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wls017\Documents\UMN_Papers\CausalGraphClass\Causal_HCP_Project\ManuscriptMaterials\Revisions_CommsBio\FinalSubmission\"/>
    </mc:Choice>
  </mc:AlternateContent>
  <bookViews>
    <workbookView xWindow="0" yWindow="0" windowWidth="10836" windowHeight="9168"/>
  </bookViews>
  <sheets>
    <sheet name="New_Factor_Loadings_Zscore" sheetId="1" r:id="rId1"/>
  </sheets>
  <calcPr calcId="0"/>
</workbook>
</file>

<file path=xl/sharedStrings.xml><?xml version="1.0" encoding="utf-8"?>
<sst xmlns="http://schemas.openxmlformats.org/spreadsheetml/2006/main" count="119" uniqueCount="119">
  <si>
    <t>ASR_Witd_T</t>
  </si>
  <si>
    <t>ASR_Anxd_T</t>
  </si>
  <si>
    <t>ASR_Soma_T</t>
  </si>
  <si>
    <t>ASR_Thot_T</t>
  </si>
  <si>
    <t>ASR_Attn_T</t>
  </si>
  <si>
    <t>ASR_Aggr_T</t>
  </si>
  <si>
    <t>ASR_Rule_T</t>
  </si>
  <si>
    <t>ASR_Intr_T</t>
  </si>
  <si>
    <t>DSM_Depr_T</t>
  </si>
  <si>
    <t>DSM_Anxi_T</t>
  </si>
  <si>
    <t>DSM_Somp_T</t>
  </si>
  <si>
    <t>DSM_Avoid_T</t>
  </si>
  <si>
    <t>DSM_Adh_T</t>
  </si>
  <si>
    <t>DSM_Antis_T</t>
  </si>
  <si>
    <t>SSAGA_ChildhoodConduct</t>
  </si>
  <si>
    <t>SSAGA_Depressive_Sx</t>
  </si>
  <si>
    <t>MMSE_Score</t>
  </si>
  <si>
    <t>PSQI_Score</t>
  </si>
  <si>
    <t>PMAT24_A_CR</t>
  </si>
  <si>
    <t>PMAT24_A_SI</t>
  </si>
  <si>
    <t>PMAT24_A_RTCR</t>
  </si>
  <si>
    <t>DDisc_AUC_200</t>
  </si>
  <si>
    <t>DDisc_AUC_40K</t>
  </si>
  <si>
    <t>PicSeq_AgeAdj</t>
  </si>
  <si>
    <t>CardSort_AgeAdj</t>
  </si>
  <si>
    <t>Flanker_AgeAdj</t>
  </si>
  <si>
    <t>ReadEng_AgeAdj</t>
  </si>
  <si>
    <t>PicVocab_AgeAdj</t>
  </si>
  <si>
    <t>ProcSpeed_AgeAdj</t>
  </si>
  <si>
    <t>ListSort_AgeAdj</t>
  </si>
  <si>
    <t>AngAffect_Unadj</t>
  </si>
  <si>
    <t>AngHostil_Unadj</t>
  </si>
  <si>
    <t>AngAggr_Unadj</t>
  </si>
  <si>
    <t>FearAffect_Unadj</t>
  </si>
  <si>
    <t>FearSomat_Unadj</t>
  </si>
  <si>
    <t>Sadness_Unadj</t>
  </si>
  <si>
    <t>LifeSatisf_Unadj</t>
  </si>
  <si>
    <t>MeanPurp_Unadj</t>
  </si>
  <si>
    <t>PosAffect_Unadj</t>
  </si>
  <si>
    <t>Friendship_Unadj</t>
  </si>
  <si>
    <t>Loneliness_Unadj</t>
  </si>
  <si>
    <t>PercHostil_Unadj</t>
  </si>
  <si>
    <t>PercReject_Unadj</t>
  </si>
  <si>
    <t>EmotSupp_Unadj</t>
  </si>
  <si>
    <t>InstruSupp_Unadj</t>
  </si>
  <si>
    <t>PercStress_Unadj</t>
  </si>
  <si>
    <t>SelfEff_Unadj</t>
  </si>
  <si>
    <t>VSPLOT_TC</t>
  </si>
  <si>
    <t>VSPLOT_CRTE</t>
  </si>
  <si>
    <t>VSPLOT_OFF</t>
  </si>
  <si>
    <t>SCPT_SPEC</t>
  </si>
  <si>
    <t>SCPT_SEN</t>
  </si>
  <si>
    <t>IWRD_TOT</t>
  </si>
  <si>
    <t>IWRD_RTC</t>
  </si>
  <si>
    <t>ER40_CRT</t>
  </si>
  <si>
    <t>ER40ANG</t>
  </si>
  <si>
    <t>ER40FEAR</t>
  </si>
  <si>
    <t>ER40NOE</t>
  </si>
  <si>
    <t>ER40SAD</t>
  </si>
  <si>
    <t>ER40HAP</t>
  </si>
  <si>
    <t>NEOFAC_A</t>
  </si>
  <si>
    <t>NEOFAC_O</t>
  </si>
  <si>
    <t>NEOFAC_C</t>
  </si>
  <si>
    <t>NEOFAC_N</t>
  </si>
  <si>
    <t>NEOFAC_E</t>
  </si>
  <si>
    <t>PainInterf_Tscore</t>
  </si>
  <si>
    <t>Noise_Comp</t>
  </si>
  <si>
    <t>Odor_AgeAdj</t>
  </si>
  <si>
    <t>Taste_AgeAdj</t>
  </si>
  <si>
    <t>Mars_Final</t>
  </si>
  <si>
    <t>Emotion_Task_Face_Acc</t>
  </si>
  <si>
    <t>Emotion_Task_Face_Median_RT</t>
  </si>
  <si>
    <t>Emotion_Task_Shape_Acc</t>
  </si>
  <si>
    <t>Emotion_Task_Shape_Median_RT</t>
  </si>
  <si>
    <t>Language_Task_Story_Acc</t>
  </si>
  <si>
    <t>Language_Task_Story_Median_RT</t>
  </si>
  <si>
    <t>Language_Task_Story_Avg_Difficulty_Level</t>
  </si>
  <si>
    <t>Language_Task_Math_Acc</t>
  </si>
  <si>
    <t>Language_Task_Math_Median_RT</t>
  </si>
  <si>
    <t>Language_Task_Math_Avg_Difficulty_Level</t>
  </si>
  <si>
    <t>Relational_Task_Match_Acc</t>
  </si>
  <si>
    <t>Relational_Task_Match_Median_RT</t>
  </si>
  <si>
    <t>Relational_Task_Rel_Acc</t>
  </si>
  <si>
    <t>Relational_Task_Rel_Median_RT</t>
  </si>
  <si>
    <t>Gambling_Task_Reward_Perc_Larger</t>
  </si>
  <si>
    <t>Gambling_Task_Reward_Median_RT_Larger</t>
  </si>
  <si>
    <t>Gambling_Task_Reward_Median_RT_Smaller</t>
  </si>
  <si>
    <t>Gambling_Task_Punish_Perc_Larger</t>
  </si>
  <si>
    <t>Gambling_Task_Punish_Median_RT_Larger</t>
  </si>
  <si>
    <t>Gambling_Task_Punish_Median_RT_Smaller</t>
  </si>
  <si>
    <t>WM_Task_2bk_Acc</t>
  </si>
  <si>
    <t>WM_Task_2bk_Median_RT</t>
  </si>
  <si>
    <t>WM_Task_0bk_Acc</t>
  </si>
  <si>
    <t>WM_Task_0bk_Median_RT</t>
  </si>
  <si>
    <t>Social_Task_Perc_Random</t>
  </si>
  <si>
    <t>Social_Task_Perc_TOM</t>
  </si>
  <si>
    <t>Social_Task_Median_RT_Random</t>
  </si>
  <si>
    <t>Social_Task_Median_RT_TOM</t>
  </si>
  <si>
    <t>SSAGA_Income</t>
  </si>
  <si>
    <t>SSAGA_Educ</t>
  </si>
  <si>
    <t>Variable</t>
  </si>
  <si>
    <t>Gambling Task RT</t>
  </si>
  <si>
    <t>Fluid Cognition</t>
  </si>
  <si>
    <t>Somaticism</t>
  </si>
  <si>
    <t>Externalizing</t>
  </si>
  <si>
    <t>Social Support</t>
  </si>
  <si>
    <t>Negative Affect</t>
  </si>
  <si>
    <t>Conscientiousness/Attention</t>
  </si>
  <si>
    <t>Crystallized Cognition</t>
  </si>
  <si>
    <t>Memory Performance</t>
  </si>
  <si>
    <t>Processing Speed</t>
  </si>
  <si>
    <t>Internalizing</t>
  </si>
  <si>
    <t>Language Task Performance</t>
  </si>
  <si>
    <t>Visuospatial Performance</t>
  </si>
  <si>
    <t>Social Withdrawal</t>
  </si>
  <si>
    <t>Positive Affect</t>
  </si>
  <si>
    <t>Delay Discounting</t>
  </si>
  <si>
    <t>Relational Task RT</t>
  </si>
  <si>
    <t>Agreeable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33" borderId="0" xfId="0" applyFont="1" applyFill="1"/>
    <xf numFmtId="0" fontId="16" fillId="33" borderId="0" xfId="0" applyFont="1" applyFill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tabSelected="1" topLeftCell="I1" workbookViewId="0">
      <selection activeCell="I1" sqref="I1"/>
    </sheetView>
  </sheetViews>
  <sheetFormatPr defaultRowHeight="14.4" x14ac:dyDescent="0.3"/>
  <cols>
    <col min="1" max="1" width="39.33203125" customWidth="1"/>
    <col min="2" max="2" width="16.21875" customWidth="1"/>
    <col min="3" max="3" width="14.6640625" customWidth="1"/>
    <col min="4" max="4" width="12.21875" customWidth="1"/>
    <col min="5" max="5" width="12.6640625" customWidth="1"/>
    <col min="6" max="6" width="14.88671875" customWidth="1"/>
    <col min="7" max="7" width="15.109375" customWidth="1"/>
    <col min="8" max="8" width="25.44140625" customWidth="1"/>
    <col min="9" max="9" width="20.33203125" customWidth="1"/>
    <col min="10" max="10" width="21.21875" customWidth="1"/>
    <col min="11" max="11" width="16.6640625" customWidth="1"/>
    <col min="12" max="12" width="12.6640625" customWidth="1"/>
    <col min="13" max="13" width="25.21875" customWidth="1"/>
    <col min="14" max="14" width="23" customWidth="1"/>
    <col min="15" max="15" width="16.77734375" customWidth="1"/>
    <col min="16" max="16" width="14.5546875" customWidth="1"/>
    <col min="17" max="17" width="16.77734375" customWidth="1"/>
    <col min="18" max="18" width="17.21875" customWidth="1"/>
    <col min="19" max="19" width="14.109375" customWidth="1"/>
  </cols>
  <sheetData>
    <row r="1" spans="1:20" s="2" customFormat="1" x14ac:dyDescent="0.3">
      <c r="A1" s="2" t="s">
        <v>100</v>
      </c>
      <c r="B1" s="2" t="s">
        <v>101</v>
      </c>
      <c r="C1" s="2" t="s">
        <v>102</v>
      </c>
      <c r="D1" s="2" t="s">
        <v>103</v>
      </c>
      <c r="E1" s="2" t="s">
        <v>104</v>
      </c>
      <c r="F1" s="2" t="s">
        <v>105</v>
      </c>
      <c r="G1" s="2" t="s">
        <v>106</v>
      </c>
      <c r="H1" s="2" t="s">
        <v>107</v>
      </c>
      <c r="I1" s="2" t="s">
        <v>108</v>
      </c>
      <c r="J1" s="2" t="s">
        <v>109</v>
      </c>
      <c r="K1" s="2" t="s">
        <v>110</v>
      </c>
      <c r="L1" s="2" t="s">
        <v>111</v>
      </c>
      <c r="M1" s="2" t="s">
        <v>112</v>
      </c>
      <c r="N1" s="2" t="s">
        <v>113</v>
      </c>
      <c r="O1" s="2" t="s">
        <v>114</v>
      </c>
      <c r="P1" s="3" t="s">
        <v>115</v>
      </c>
      <c r="Q1" s="2" t="s">
        <v>116</v>
      </c>
      <c r="R1" s="2" t="s">
        <v>117</v>
      </c>
      <c r="S1" s="4" t="s">
        <v>118</v>
      </c>
      <c r="T1" s="5"/>
    </row>
    <row r="2" spans="1:20" x14ac:dyDescent="0.3">
      <c r="A2" t="s">
        <v>0</v>
      </c>
      <c r="B2">
        <v>1.3326087294794399E-2</v>
      </c>
      <c r="C2">
        <v>-1.66606300767319E-3</v>
      </c>
      <c r="D2">
        <v>9.4825609949861098E-2</v>
      </c>
      <c r="E2">
        <v>0.14685237394640699</v>
      </c>
      <c r="F2">
        <v>-5.3501080996681903E-2</v>
      </c>
      <c r="G2">
        <v>4.4958668651720497E-2</v>
      </c>
      <c r="H2">
        <v>-3.01807999483505E-2</v>
      </c>
      <c r="I2">
        <v>-3.0637895282336701E-2</v>
      </c>
      <c r="J2">
        <v>1.4938236392326E-2</v>
      </c>
      <c r="K2">
        <v>-1.2808612134695E-2</v>
      </c>
      <c r="L2">
        <v>-2.7102681122991398E-2</v>
      </c>
      <c r="M2">
        <v>-6.8251424044566402E-3</v>
      </c>
      <c r="N2">
        <v>1.22319151357037E-3</v>
      </c>
      <c r="O2">
        <v>0.77276121178280199</v>
      </c>
      <c r="P2">
        <v>9.5040139955114705E-3</v>
      </c>
      <c r="Q2">
        <v>-3.1277932736145597E-2</v>
      </c>
      <c r="R2">
        <v>1.1360697969277701E-3</v>
      </c>
      <c r="S2">
        <v>-2.68108116713691E-2</v>
      </c>
    </row>
    <row r="3" spans="1:20" x14ac:dyDescent="0.3">
      <c r="A3" t="s">
        <v>1</v>
      </c>
      <c r="B3">
        <v>9.7114257969621795E-3</v>
      </c>
      <c r="C3">
        <v>8.2875057673808205E-4</v>
      </c>
      <c r="D3">
        <v>4.9763261553478703E-2</v>
      </c>
      <c r="E3">
        <v>7.4211132962672996E-2</v>
      </c>
      <c r="F3">
        <v>-3.8766930257599898E-2</v>
      </c>
      <c r="G3">
        <v>1.38291654293998E-2</v>
      </c>
      <c r="H3">
        <v>-6.5951864582389899E-2</v>
      </c>
      <c r="I3">
        <v>2.6247084106511599E-2</v>
      </c>
      <c r="J3">
        <v>5.7819712587238803E-3</v>
      </c>
      <c r="K3">
        <v>1.6912607636513401E-2</v>
      </c>
      <c r="L3">
        <v>0.79482239027288104</v>
      </c>
      <c r="M3">
        <v>1.34098512137292E-2</v>
      </c>
      <c r="N3">
        <v>2.053015306122E-2</v>
      </c>
      <c r="O3">
        <v>0.17202278006054</v>
      </c>
      <c r="P3">
        <v>-1.1144554493983499E-2</v>
      </c>
      <c r="Q3">
        <v>1.06611458894454E-2</v>
      </c>
      <c r="R3">
        <v>9.62447879927485E-4</v>
      </c>
      <c r="S3">
        <v>-3.9797948030933401E-2</v>
      </c>
    </row>
    <row r="4" spans="1:20" x14ac:dyDescent="0.3">
      <c r="A4" t="s">
        <v>2</v>
      </c>
      <c r="B4">
        <v>-7.5991873319762298E-3</v>
      </c>
      <c r="C4">
        <v>-8.9334027545753692E-3</v>
      </c>
      <c r="D4">
        <v>0.98434403494727296</v>
      </c>
      <c r="E4">
        <v>9.0678122680924195E-3</v>
      </c>
      <c r="F4">
        <v>2.4103048600012801E-3</v>
      </c>
      <c r="G4">
        <v>2.9426696343465199E-3</v>
      </c>
      <c r="H4">
        <v>-4.8981469245820601E-3</v>
      </c>
      <c r="I4">
        <v>1.4080759521907399E-2</v>
      </c>
      <c r="J4">
        <v>-2.9519163477061201E-3</v>
      </c>
      <c r="K4">
        <v>-3.7405889618188399E-4</v>
      </c>
      <c r="L4">
        <v>2.1821563705736201E-2</v>
      </c>
      <c r="M4">
        <v>9.3653679746710603E-3</v>
      </c>
      <c r="N4">
        <v>-1.3804936374324501E-2</v>
      </c>
      <c r="O4">
        <v>-3.1077704330786499E-3</v>
      </c>
      <c r="P4">
        <v>-2.33217421858181E-2</v>
      </c>
      <c r="Q4">
        <v>-1.03590816856342E-3</v>
      </c>
      <c r="R4">
        <v>4.7541410954412104E-3</v>
      </c>
      <c r="S4">
        <v>-2.1757472885525899E-2</v>
      </c>
    </row>
    <row r="5" spans="1:20" x14ac:dyDescent="0.3">
      <c r="A5" t="s">
        <v>3</v>
      </c>
      <c r="B5">
        <v>2.88475303531034E-2</v>
      </c>
      <c r="C5">
        <v>3.5195690265645001E-2</v>
      </c>
      <c r="D5">
        <v>0.175612789896605</v>
      </c>
      <c r="E5">
        <v>0.22448882082694299</v>
      </c>
      <c r="F5">
        <v>-0.101256077375044</v>
      </c>
      <c r="G5">
        <v>8.2466398671497798E-2</v>
      </c>
      <c r="H5">
        <v>-0.12751720263706801</v>
      </c>
      <c r="I5">
        <v>-5.7427973637370303E-2</v>
      </c>
      <c r="J5">
        <v>2.3601928154017598E-2</v>
      </c>
      <c r="K5">
        <v>-1.5139013742898701E-2</v>
      </c>
      <c r="L5">
        <v>9.3225100172427397E-2</v>
      </c>
      <c r="M5">
        <v>-3.3579094234728199E-2</v>
      </c>
      <c r="N5">
        <v>-1.08153286165896E-2</v>
      </c>
      <c r="O5">
        <v>0.17677902106009399</v>
      </c>
      <c r="P5">
        <v>0.17977274439235599</v>
      </c>
      <c r="Q5">
        <v>-1.9911335078683E-2</v>
      </c>
      <c r="R5">
        <v>-2.9893159099702901E-2</v>
      </c>
      <c r="S5">
        <v>-0.126979285824635</v>
      </c>
    </row>
    <row r="6" spans="1:20" x14ac:dyDescent="0.3">
      <c r="A6" t="s">
        <v>4</v>
      </c>
      <c r="B6">
        <v>1.1356232227897001E-2</v>
      </c>
      <c r="C6">
        <v>-5.7322805676475099E-3</v>
      </c>
      <c r="D6">
        <v>3.6521362548770302E-2</v>
      </c>
      <c r="E6">
        <v>3.3360941486533499E-2</v>
      </c>
      <c r="F6">
        <v>3.8925844153387998E-2</v>
      </c>
      <c r="G6">
        <v>3.0924518036414401E-2</v>
      </c>
      <c r="H6">
        <v>-0.88154961235571505</v>
      </c>
      <c r="I6">
        <v>-1.40296313903845E-2</v>
      </c>
      <c r="J6">
        <v>2.5220182335331302E-2</v>
      </c>
      <c r="K6">
        <v>-2.0097479003284902E-2</v>
      </c>
      <c r="L6">
        <v>6.8975651459687995E-2</v>
      </c>
      <c r="M6">
        <v>1.1166600071117101E-2</v>
      </c>
      <c r="N6">
        <v>-5.0191972441834898E-3</v>
      </c>
      <c r="O6">
        <v>8.3397754435221502E-2</v>
      </c>
      <c r="P6">
        <v>3.8379991767364501E-2</v>
      </c>
      <c r="Q6">
        <v>1.8217100270876099E-2</v>
      </c>
      <c r="R6">
        <v>-1.0378461282792E-2</v>
      </c>
      <c r="S6">
        <v>-6.9995434739200904E-2</v>
      </c>
    </row>
    <row r="7" spans="1:20" x14ac:dyDescent="0.3">
      <c r="A7" t="s">
        <v>5</v>
      </c>
      <c r="B7">
        <v>-4.7724220570289501E-2</v>
      </c>
      <c r="C7">
        <v>-5.58255431789089E-2</v>
      </c>
      <c r="D7">
        <v>7.4709085281156704E-2</v>
      </c>
      <c r="E7">
        <v>0.50602415103659604</v>
      </c>
      <c r="F7">
        <v>-1.47695343314064E-2</v>
      </c>
      <c r="G7">
        <v>0.13595508561786901</v>
      </c>
      <c r="H7">
        <v>3.25925564753703E-2</v>
      </c>
      <c r="I7">
        <v>-4.30968382604602E-2</v>
      </c>
      <c r="J7">
        <v>2.2844755000536801E-2</v>
      </c>
      <c r="K7">
        <v>4.7740104931383302E-2</v>
      </c>
      <c r="L7">
        <v>0.25735633952258502</v>
      </c>
      <c r="M7">
        <v>3.8937567032827997E-2</v>
      </c>
      <c r="N7">
        <v>1.24808613889152E-2</v>
      </c>
      <c r="O7">
        <v>0.14571272753636</v>
      </c>
      <c r="P7">
        <v>0.11116169493476701</v>
      </c>
      <c r="Q7">
        <v>3.4056671004024501E-3</v>
      </c>
      <c r="R7">
        <v>4.6195406186476098E-3</v>
      </c>
      <c r="S7">
        <v>0.17960063089639</v>
      </c>
    </row>
    <row r="8" spans="1:20" x14ac:dyDescent="0.3">
      <c r="A8" t="s">
        <v>6</v>
      </c>
      <c r="B8">
        <v>-1.23203739123894E-3</v>
      </c>
      <c r="C8">
        <v>1.59932362777622E-3</v>
      </c>
      <c r="D8">
        <v>3.4967534809479998E-2</v>
      </c>
      <c r="E8">
        <v>0.80108680210121397</v>
      </c>
      <c r="F8">
        <v>3.2110769783691401E-2</v>
      </c>
      <c r="G8">
        <v>1.7183629956550199E-4</v>
      </c>
      <c r="H8">
        <v>-0.138130782366338</v>
      </c>
      <c r="I8">
        <v>3.2747185504347401E-3</v>
      </c>
      <c r="J8">
        <v>1.05098624902613E-2</v>
      </c>
      <c r="K8">
        <v>-2.2153849872674498E-2</v>
      </c>
      <c r="L8">
        <v>-5.4873424008882003E-3</v>
      </c>
      <c r="M8">
        <v>-1.1127622108185E-3</v>
      </c>
      <c r="N8">
        <v>-1.1075311536451001E-2</v>
      </c>
      <c r="O8">
        <v>-3.2487311395660003E-2</v>
      </c>
      <c r="P8">
        <v>-8.4588519412561194E-2</v>
      </c>
      <c r="Q8">
        <v>-2.47905059354879E-2</v>
      </c>
      <c r="R8">
        <v>1.02087248471471E-2</v>
      </c>
      <c r="S8">
        <v>-8.4862997297380005E-2</v>
      </c>
    </row>
    <row r="9" spans="1:20" x14ac:dyDescent="0.3">
      <c r="A9" t="s">
        <v>7</v>
      </c>
      <c r="B9">
        <v>8.2919905152103405E-3</v>
      </c>
      <c r="C9">
        <v>2.1657953562131599E-2</v>
      </c>
      <c r="D9">
        <v>9.6964196695961596E-2</v>
      </c>
      <c r="E9">
        <v>0.28833546789652198</v>
      </c>
      <c r="F9">
        <v>-5.35192842615968E-2</v>
      </c>
      <c r="G9">
        <v>-1.7613932144373901E-2</v>
      </c>
      <c r="H9">
        <v>-0.172161773021484</v>
      </c>
      <c r="I9">
        <v>8.4487720026598503E-2</v>
      </c>
      <c r="J9">
        <v>-8.0453828259402102E-2</v>
      </c>
      <c r="K9">
        <v>-7.2024338939135797E-3</v>
      </c>
      <c r="L9">
        <v>3.7898144108728E-2</v>
      </c>
      <c r="M9">
        <v>2.0471047591402398E-2</v>
      </c>
      <c r="N9">
        <v>9.8278508203280008E-3</v>
      </c>
      <c r="O9">
        <v>-0.14609361643650101</v>
      </c>
      <c r="P9">
        <v>0.31173626904463603</v>
      </c>
      <c r="Q9">
        <v>-1.1822769380016101E-2</v>
      </c>
      <c r="R9">
        <v>4.9897275053516002E-2</v>
      </c>
      <c r="S9">
        <v>5.3161603084497099E-2</v>
      </c>
    </row>
    <row r="10" spans="1:20" x14ac:dyDescent="0.3">
      <c r="A10" t="s">
        <v>8</v>
      </c>
      <c r="B10">
        <v>-7.7022112216477397E-3</v>
      </c>
      <c r="C10">
        <v>-9.5539431887386502E-3</v>
      </c>
      <c r="D10">
        <v>0.30628888192266601</v>
      </c>
      <c r="E10">
        <v>0.10534037834545</v>
      </c>
      <c r="F10">
        <v>2.9537463348838899E-2</v>
      </c>
      <c r="G10">
        <v>5.1001232587265299E-2</v>
      </c>
      <c r="H10">
        <v>-0.18157673656977799</v>
      </c>
      <c r="I10">
        <v>6.7315877638304796E-3</v>
      </c>
      <c r="J10">
        <v>1.9343319698734401E-2</v>
      </c>
      <c r="K10">
        <v>-2.9656346907388401E-2</v>
      </c>
      <c r="L10">
        <v>0.433158438948754</v>
      </c>
      <c r="M10">
        <v>7.9882089966372305E-2</v>
      </c>
      <c r="N10">
        <v>-7.48697587005043E-3</v>
      </c>
      <c r="O10">
        <v>0.15787824617646601</v>
      </c>
      <c r="P10">
        <v>-7.18127357662348E-2</v>
      </c>
      <c r="Q10">
        <v>2.40594651535206E-3</v>
      </c>
      <c r="R10">
        <v>3.6441217733144203E-2</v>
      </c>
      <c r="S10">
        <v>-0.12147017499214199</v>
      </c>
    </row>
    <row r="11" spans="1:20" x14ac:dyDescent="0.3">
      <c r="A11" t="s">
        <v>9</v>
      </c>
      <c r="B11">
        <v>5.8978079284386902E-3</v>
      </c>
      <c r="C11">
        <v>-1.43494992987556E-2</v>
      </c>
      <c r="D11">
        <v>0.178144810276057</v>
      </c>
      <c r="E11">
        <v>3.17762556880999E-2</v>
      </c>
      <c r="F11">
        <v>3.6894364905686199E-3</v>
      </c>
      <c r="G11">
        <v>0.109593654124129</v>
      </c>
      <c r="H11">
        <v>-6.4381864175496406E-2</v>
      </c>
      <c r="I11">
        <v>-4.9070992571603397E-2</v>
      </c>
      <c r="J11">
        <v>5.3143433796315698E-2</v>
      </c>
      <c r="K11">
        <v>-3.15531018537972E-2</v>
      </c>
      <c r="L11">
        <v>0.66202189671284895</v>
      </c>
      <c r="M11">
        <v>-1.6377918422713401E-2</v>
      </c>
      <c r="N11">
        <v>-3.3472745719694899E-2</v>
      </c>
      <c r="O11">
        <v>-1.6154844566157098E-2</v>
      </c>
      <c r="P11">
        <v>6.4518082250407602E-2</v>
      </c>
      <c r="Q11">
        <v>1.05242209137718E-2</v>
      </c>
      <c r="R11">
        <v>-1.35855876106645E-2</v>
      </c>
      <c r="S11">
        <v>2.15441836093931E-2</v>
      </c>
    </row>
    <row r="12" spans="1:20" x14ac:dyDescent="0.3">
      <c r="A12" t="s">
        <v>10</v>
      </c>
      <c r="B12">
        <v>1.55248116904524E-2</v>
      </c>
      <c r="C12">
        <v>-2.7228888735867001E-3</v>
      </c>
      <c r="D12">
        <v>0.95886731530101799</v>
      </c>
      <c r="E12">
        <v>-2.6554281130360999E-2</v>
      </c>
      <c r="F12">
        <v>-2.9547949810688899E-3</v>
      </c>
      <c r="G12">
        <v>-2.6005786529281E-2</v>
      </c>
      <c r="H12">
        <v>2.2070216695760001E-3</v>
      </c>
      <c r="I12">
        <v>-8.4609292444323397E-3</v>
      </c>
      <c r="J12">
        <v>-1.49463263237517E-2</v>
      </c>
      <c r="K12">
        <v>2.2063561855351601E-2</v>
      </c>
      <c r="L12">
        <v>-8.2114493902022707E-3</v>
      </c>
      <c r="M12">
        <v>-2.9572978423919798E-2</v>
      </c>
      <c r="N12">
        <v>1.6188864800901301E-2</v>
      </c>
      <c r="O12">
        <v>9.7730052359732492E-3</v>
      </c>
      <c r="P12">
        <v>6.7253379725580797E-3</v>
      </c>
      <c r="Q12">
        <v>2.7515850536728001E-3</v>
      </c>
      <c r="R12">
        <v>-9.0875310419833901E-3</v>
      </c>
      <c r="S12">
        <v>2.4071747916753001E-2</v>
      </c>
    </row>
    <row r="13" spans="1:20" x14ac:dyDescent="0.3">
      <c r="A13" t="s">
        <v>11</v>
      </c>
      <c r="B13">
        <v>1.32420349452701E-2</v>
      </c>
      <c r="C13">
        <v>4.1893560018697401E-4</v>
      </c>
      <c r="D13">
        <v>-6.4237679207872099E-3</v>
      </c>
      <c r="E13">
        <v>-3.4089088118345698E-2</v>
      </c>
      <c r="F13">
        <v>-3.8355193256784299E-3</v>
      </c>
      <c r="G13">
        <v>3.01027593378572E-2</v>
      </c>
      <c r="H13">
        <v>-0.105401674323719</v>
      </c>
      <c r="I13">
        <v>3.5352938735386599E-2</v>
      </c>
      <c r="J13">
        <v>-3.8689705779960497E-2</v>
      </c>
      <c r="K13">
        <v>1.58064542096376E-3</v>
      </c>
      <c r="L13">
        <v>0.22460546769270001</v>
      </c>
      <c r="M13">
        <v>-3.0012338559341101E-2</v>
      </c>
      <c r="N13">
        <v>2.2383091528584202E-2</v>
      </c>
      <c r="O13">
        <v>0.75446332794981297</v>
      </c>
      <c r="P13">
        <v>2.3092726106364999E-3</v>
      </c>
      <c r="Q13">
        <v>8.7660663296485909E-3</v>
      </c>
      <c r="R13">
        <v>1.48674389466177E-3</v>
      </c>
      <c r="S13">
        <v>3.0621334498845701E-2</v>
      </c>
    </row>
    <row r="14" spans="1:20" x14ac:dyDescent="0.3">
      <c r="A14" t="s">
        <v>12</v>
      </c>
      <c r="B14">
        <v>-2.47323749017118E-2</v>
      </c>
      <c r="C14">
        <v>-2.4906975117396798E-2</v>
      </c>
      <c r="D14">
        <v>8.1174380482559302E-2</v>
      </c>
      <c r="E14">
        <v>0.109620547132238</v>
      </c>
      <c r="F14">
        <v>1.06451875355711E-2</v>
      </c>
      <c r="G14">
        <v>3.1044728946935499E-2</v>
      </c>
      <c r="H14">
        <v>-0.74026385410105</v>
      </c>
      <c r="I14">
        <v>-4.1395231916814101E-2</v>
      </c>
      <c r="J14">
        <v>-3.65613210226952E-3</v>
      </c>
      <c r="K14">
        <v>-2.27800958660304E-2</v>
      </c>
      <c r="L14">
        <v>4.73955912501322E-2</v>
      </c>
      <c r="M14">
        <v>4.6941343914319797E-3</v>
      </c>
      <c r="N14">
        <v>-2.9827948430560698E-3</v>
      </c>
      <c r="O14">
        <v>4.1589298419471198E-2</v>
      </c>
      <c r="P14">
        <v>0.173372510721094</v>
      </c>
      <c r="Q14">
        <v>1.64238214670713E-2</v>
      </c>
      <c r="R14">
        <v>-4.15320776425786E-3</v>
      </c>
      <c r="S14">
        <v>3.6324749080712697E-2</v>
      </c>
    </row>
    <row r="15" spans="1:20" x14ac:dyDescent="0.3">
      <c r="A15" t="s">
        <v>13</v>
      </c>
      <c r="B15">
        <v>-1.1607172198305801E-3</v>
      </c>
      <c r="C15">
        <v>-1.2534682496325601E-2</v>
      </c>
      <c r="D15">
        <v>-2.1741416636364701E-3</v>
      </c>
      <c r="E15">
        <v>0.87724100079382095</v>
      </c>
      <c r="F15">
        <v>8.6218958525978492E-3</v>
      </c>
      <c r="G15">
        <v>3.0907255393540001E-2</v>
      </c>
      <c r="H15">
        <v>-2.32911586648889E-2</v>
      </c>
      <c r="I15">
        <v>7.6890620867660197E-3</v>
      </c>
      <c r="J15">
        <v>-8.1967575465205708E-3</v>
      </c>
      <c r="K15">
        <v>3.1427496313477701E-2</v>
      </c>
      <c r="L15">
        <v>3.78039628131547E-2</v>
      </c>
      <c r="M15">
        <v>-1.4276014011875501E-2</v>
      </c>
      <c r="N15">
        <v>-1.58542561666981E-2</v>
      </c>
      <c r="O15">
        <v>6.1835273247261797E-2</v>
      </c>
      <c r="P15">
        <v>-7.10903833190118E-3</v>
      </c>
      <c r="Q15">
        <v>2.8889134755892901E-3</v>
      </c>
      <c r="R15">
        <v>-1.99564822264028E-2</v>
      </c>
      <c r="S15">
        <v>4.5389894832415498E-2</v>
      </c>
    </row>
    <row r="16" spans="1:20" x14ac:dyDescent="0.3">
      <c r="A16" t="s">
        <v>14</v>
      </c>
      <c r="B16">
        <v>-1.8520659951231699E-2</v>
      </c>
      <c r="C16">
        <v>-8.3019808346498202E-3</v>
      </c>
      <c r="D16">
        <v>-1.8601921780240799E-2</v>
      </c>
      <c r="E16">
        <v>0.27278104541874598</v>
      </c>
      <c r="F16">
        <v>-0.103720290608937</v>
      </c>
      <c r="G16">
        <v>1.548650366913E-2</v>
      </c>
      <c r="H16">
        <v>2.57798149133854E-2</v>
      </c>
      <c r="I16">
        <v>-3.75069613542147E-3</v>
      </c>
      <c r="J16">
        <v>5.43158924389332E-2</v>
      </c>
      <c r="K16">
        <v>-2.6043925822621699E-2</v>
      </c>
      <c r="L16">
        <v>-6.4997410328796997E-3</v>
      </c>
      <c r="M16">
        <v>-3.0241173894644401E-3</v>
      </c>
      <c r="N16">
        <v>8.6879219613129804E-2</v>
      </c>
      <c r="O16">
        <v>5.64649114793285E-2</v>
      </c>
      <c r="P16">
        <v>0.121547444626615</v>
      </c>
      <c r="Q16">
        <v>-2.33514031517944E-2</v>
      </c>
      <c r="R16">
        <v>5.0500332098709001E-2</v>
      </c>
      <c r="S16">
        <v>0.13314987999623901</v>
      </c>
    </row>
    <row r="17" spans="1:19" x14ac:dyDescent="0.3">
      <c r="A17" t="s">
        <v>15</v>
      </c>
      <c r="B17">
        <v>-2.8928762564428799E-2</v>
      </c>
      <c r="C17">
        <v>4.5411355448814299E-2</v>
      </c>
      <c r="D17">
        <v>0.13781593894155</v>
      </c>
      <c r="E17">
        <v>3.9909182627835299E-2</v>
      </c>
      <c r="F17">
        <v>-4.59402058270744E-2</v>
      </c>
      <c r="G17">
        <v>0.13655015626505301</v>
      </c>
      <c r="H17">
        <v>-1.48943499036014E-2</v>
      </c>
      <c r="I17">
        <v>0.104201808719751</v>
      </c>
      <c r="J17">
        <v>-1.7703104754825699E-2</v>
      </c>
      <c r="K17">
        <v>9.1247588734997692E-3</v>
      </c>
      <c r="L17">
        <v>0.15164616128736</v>
      </c>
      <c r="M17">
        <v>-1.0421034620852501E-2</v>
      </c>
      <c r="N17">
        <v>-0.102346766215426</v>
      </c>
      <c r="O17">
        <v>-8.29011965593489E-3</v>
      </c>
      <c r="P17">
        <v>-1.4983351653071899E-2</v>
      </c>
      <c r="Q17">
        <v>5.7843896440028998E-2</v>
      </c>
      <c r="R17">
        <v>-6.8033123750169304E-3</v>
      </c>
      <c r="S17">
        <v>-7.0673441128299194E-2</v>
      </c>
    </row>
    <row r="18" spans="1:19" x14ac:dyDescent="0.3">
      <c r="A18" t="s">
        <v>16</v>
      </c>
      <c r="B18">
        <v>-1.17755393157494E-3</v>
      </c>
      <c r="C18">
        <v>5.6197181473246899E-2</v>
      </c>
      <c r="D18">
        <v>-2.4178641985455E-2</v>
      </c>
      <c r="E18">
        <v>-2.4448395851320599E-2</v>
      </c>
      <c r="F18">
        <v>6.6514536590327605E-2</v>
      </c>
      <c r="G18">
        <v>-1.57383626638028E-2</v>
      </c>
      <c r="H18">
        <v>6.1950208096532899E-2</v>
      </c>
      <c r="I18">
        <v>0.25535591903736699</v>
      </c>
      <c r="J18">
        <v>-6.3563294851482793E-2</v>
      </c>
      <c r="K18">
        <v>9.6679055993381904E-2</v>
      </c>
      <c r="L18">
        <v>6.4849058383998695E-2</v>
      </c>
      <c r="M18">
        <v>0.135879018403809</v>
      </c>
      <c r="N18">
        <v>-1.93042374491845E-2</v>
      </c>
      <c r="O18">
        <v>6.1598523332093104E-3</v>
      </c>
      <c r="P18">
        <v>-1.3089556366617501E-2</v>
      </c>
      <c r="Q18">
        <v>-6.6592981855613506E-2</v>
      </c>
      <c r="R18">
        <v>-6.5228752264208302E-4</v>
      </c>
      <c r="S18">
        <v>-2.4249768404918399E-2</v>
      </c>
    </row>
    <row r="19" spans="1:19" x14ac:dyDescent="0.3">
      <c r="A19" t="s">
        <v>17</v>
      </c>
      <c r="B19">
        <v>-6.2474339247079198E-3</v>
      </c>
      <c r="C19">
        <v>-1.7003543194987199E-2</v>
      </c>
      <c r="D19">
        <v>0.30083076584294199</v>
      </c>
      <c r="E19">
        <v>8.9046079883996099E-2</v>
      </c>
      <c r="F19">
        <v>1.94716063381494E-2</v>
      </c>
      <c r="G19">
        <v>0.170673134460364</v>
      </c>
      <c r="H19">
        <v>-8.1862164937407007E-3</v>
      </c>
      <c r="I19">
        <v>-3.82019107213745E-2</v>
      </c>
      <c r="J19">
        <v>8.6994592822052505E-2</v>
      </c>
      <c r="K19">
        <v>-5.26423102095381E-2</v>
      </c>
      <c r="L19">
        <v>1.9477426030504001E-2</v>
      </c>
      <c r="M19">
        <v>-4.7328468265069503E-3</v>
      </c>
      <c r="N19">
        <v>-1.5503132198889101E-2</v>
      </c>
      <c r="O19">
        <v>-0.109647408754193</v>
      </c>
      <c r="P19">
        <v>-8.8873151398126807E-2</v>
      </c>
      <c r="Q19">
        <v>-0.15078857426945999</v>
      </c>
      <c r="R19">
        <v>-5.2845975416214303E-2</v>
      </c>
      <c r="S19">
        <v>4.7037263333494901E-2</v>
      </c>
    </row>
    <row r="20" spans="1:19" x14ac:dyDescent="0.3">
      <c r="A20" t="s">
        <v>18</v>
      </c>
      <c r="B20">
        <v>9.8867012407841508E-3</v>
      </c>
      <c r="C20">
        <v>0.96356255615813602</v>
      </c>
      <c r="D20">
        <v>-4.8589129635581002E-4</v>
      </c>
      <c r="E20">
        <v>-8.2407631525546199E-3</v>
      </c>
      <c r="F20">
        <v>4.1706324904510397E-3</v>
      </c>
      <c r="G20">
        <v>2.2678596477435499E-3</v>
      </c>
      <c r="H20">
        <v>-1.46671183080824E-2</v>
      </c>
      <c r="I20">
        <v>4.1029422491641598E-2</v>
      </c>
      <c r="J20">
        <v>-3.81034968555366E-2</v>
      </c>
      <c r="K20">
        <v>-1.54518464286846E-2</v>
      </c>
      <c r="L20">
        <v>-1.09993750666499E-2</v>
      </c>
      <c r="M20">
        <v>2.02764662115817E-2</v>
      </c>
      <c r="N20">
        <v>1.30970851248511E-2</v>
      </c>
      <c r="O20">
        <v>-6.3265234981074803E-3</v>
      </c>
      <c r="P20">
        <v>1.8853639504818501E-3</v>
      </c>
      <c r="Q20">
        <v>-1.25742165815918E-2</v>
      </c>
      <c r="R20">
        <v>-1.46746054653969E-2</v>
      </c>
      <c r="S20">
        <v>3.7993729459768803E-2</v>
      </c>
    </row>
    <row r="21" spans="1:19" x14ac:dyDescent="0.3">
      <c r="A21" t="s">
        <v>19</v>
      </c>
      <c r="B21">
        <v>-5.4753212071513698E-4</v>
      </c>
      <c r="C21">
        <v>-0.95812732107700305</v>
      </c>
      <c r="D21">
        <v>4.0199476674854604E-3</v>
      </c>
      <c r="E21">
        <v>-1.8881231386396299E-2</v>
      </c>
      <c r="F21">
        <v>-2.0872091348461502E-2</v>
      </c>
      <c r="G21">
        <v>1.1546580719134501E-3</v>
      </c>
      <c r="H21">
        <v>-2.04410261359158E-2</v>
      </c>
      <c r="I21">
        <v>-1.5321447261068899E-2</v>
      </c>
      <c r="J21">
        <v>3.3838929431361998E-2</v>
      </c>
      <c r="K21">
        <v>2.1695784993492499E-2</v>
      </c>
      <c r="L21">
        <v>-2.2960800472211901E-2</v>
      </c>
      <c r="M21">
        <v>2.5743953784034602E-3</v>
      </c>
      <c r="N21">
        <v>-1.9784236664878298E-2</v>
      </c>
      <c r="O21">
        <v>1.8042787121350299E-2</v>
      </c>
      <c r="P21">
        <v>1.9653123455725002E-3</v>
      </c>
      <c r="Q21">
        <v>1.8338602221973501E-2</v>
      </c>
      <c r="R21">
        <v>5.5290702157253903E-3</v>
      </c>
      <c r="S21">
        <v>-3.6578935647384701E-2</v>
      </c>
    </row>
    <row r="22" spans="1:19" x14ac:dyDescent="0.3">
      <c r="A22" t="s">
        <v>20</v>
      </c>
      <c r="B22">
        <v>-2.5323542451838901E-2</v>
      </c>
      <c r="C22">
        <v>0.76394840420388199</v>
      </c>
      <c r="D22">
        <v>-6.2715763469302901E-3</v>
      </c>
      <c r="E22">
        <v>-1.24099837585752E-2</v>
      </c>
      <c r="F22">
        <v>-4.2250987760487399E-2</v>
      </c>
      <c r="G22">
        <v>1.9805859783013999E-2</v>
      </c>
      <c r="H22">
        <v>-2.8633981567706898E-3</v>
      </c>
      <c r="I22">
        <v>-0.116905446627729</v>
      </c>
      <c r="J22">
        <v>0.12928581259180699</v>
      </c>
      <c r="K22">
        <v>3.9927983011388002E-2</v>
      </c>
      <c r="L22">
        <v>-1.1316826893808399E-2</v>
      </c>
      <c r="M22">
        <v>-1.6323744970714701E-4</v>
      </c>
      <c r="N22">
        <v>-6.8384609562411004E-3</v>
      </c>
      <c r="O22">
        <v>4.1343860092076801E-2</v>
      </c>
      <c r="P22">
        <v>1.59642268224107E-2</v>
      </c>
      <c r="Q22">
        <v>7.8602050286462694E-2</v>
      </c>
      <c r="R22">
        <v>4.9290398237036598E-2</v>
      </c>
      <c r="S22">
        <v>-0.136476157974632</v>
      </c>
    </row>
    <row r="23" spans="1:19" x14ac:dyDescent="0.3">
      <c r="A23" t="s">
        <v>21</v>
      </c>
      <c r="B23">
        <v>2.78698567867369E-2</v>
      </c>
      <c r="C23">
        <v>1.74163661692576E-2</v>
      </c>
      <c r="D23">
        <v>1.2893127151251201E-3</v>
      </c>
      <c r="E23">
        <v>2.14332078289463E-2</v>
      </c>
      <c r="F23">
        <v>-6.5976306936729998E-2</v>
      </c>
      <c r="G23">
        <v>-2.6752105948203601E-2</v>
      </c>
      <c r="H23">
        <v>-9.0548934312010606E-3</v>
      </c>
      <c r="I23">
        <v>9.3875616158448603E-3</v>
      </c>
      <c r="J23">
        <v>-1.6403115957453002E-2</v>
      </c>
      <c r="K23">
        <v>-4.0617109368717902E-2</v>
      </c>
      <c r="L23">
        <v>-9.55931686334399E-3</v>
      </c>
      <c r="M23">
        <v>-1.5092258874024E-2</v>
      </c>
      <c r="N23">
        <v>-3.4331079138885598E-2</v>
      </c>
      <c r="O23">
        <v>3.1241922552679199E-2</v>
      </c>
      <c r="P23">
        <v>6.8927108547018903E-2</v>
      </c>
      <c r="Q23">
        <v>0.79687332544449696</v>
      </c>
      <c r="R23">
        <v>-1.00648382319318E-2</v>
      </c>
      <c r="S23">
        <v>-1.8517456746656199E-3</v>
      </c>
    </row>
    <row r="24" spans="1:19" x14ac:dyDescent="0.3">
      <c r="A24" t="s">
        <v>22</v>
      </c>
      <c r="B24">
        <v>-1.24361213941138E-2</v>
      </c>
      <c r="C24">
        <v>-1.7160463246759999E-2</v>
      </c>
      <c r="D24">
        <v>5.2462618800863201E-3</v>
      </c>
      <c r="E24">
        <v>-7.5905820657237496E-3</v>
      </c>
      <c r="F24">
        <v>5.0860182641538201E-2</v>
      </c>
      <c r="G24">
        <v>4.4800976472612497E-2</v>
      </c>
      <c r="H24">
        <v>-5.5976264940681003E-3</v>
      </c>
      <c r="I24">
        <v>1.6314145659539599E-2</v>
      </c>
      <c r="J24">
        <v>-2.2416111121570902E-2</v>
      </c>
      <c r="K24">
        <v>9.2354415412938297E-3</v>
      </c>
      <c r="L24">
        <v>2.13174436321114E-2</v>
      </c>
      <c r="M24">
        <v>4.97042703189687E-3</v>
      </c>
      <c r="N24">
        <v>3.5524659978218999E-2</v>
      </c>
      <c r="O24">
        <v>-4.6083015588551303E-2</v>
      </c>
      <c r="P24">
        <v>-8.1004330783016706E-2</v>
      </c>
      <c r="Q24">
        <v>0.84321096519552197</v>
      </c>
      <c r="R24">
        <v>1.36302323264936E-2</v>
      </c>
      <c r="S24">
        <v>2.8986075425959899E-2</v>
      </c>
    </row>
    <row r="25" spans="1:19" x14ac:dyDescent="0.3">
      <c r="A25" t="s">
        <v>23</v>
      </c>
      <c r="B25">
        <v>5.4026469924495002E-2</v>
      </c>
      <c r="C25">
        <v>0.15155279185250201</v>
      </c>
      <c r="D25">
        <v>2.28893667537052E-2</v>
      </c>
      <c r="E25">
        <v>-6.0689346530021997E-2</v>
      </c>
      <c r="F25">
        <v>0.174774867309649</v>
      </c>
      <c r="G25">
        <v>4.8370428303436998E-2</v>
      </c>
      <c r="H25">
        <v>-2.44859924748962E-2</v>
      </c>
      <c r="I25">
        <v>5.71911066250489E-2</v>
      </c>
      <c r="J25">
        <v>-8.2432866748924805E-2</v>
      </c>
      <c r="K25">
        <v>-2.3600490005023601E-2</v>
      </c>
      <c r="L25">
        <v>-4.6523080852764402E-2</v>
      </c>
      <c r="M25">
        <v>0.15594192600220899</v>
      </c>
      <c r="N25">
        <v>3.6172614462004198E-2</v>
      </c>
      <c r="O25">
        <v>-6.2152438337769698E-3</v>
      </c>
      <c r="P25">
        <v>-1.9984099464022399E-2</v>
      </c>
      <c r="Q25">
        <v>-1.6226959771889302E-2</v>
      </c>
      <c r="R25">
        <v>1.0253842646589399E-2</v>
      </c>
      <c r="S25">
        <v>0.120679068876415</v>
      </c>
    </row>
    <row r="26" spans="1:19" x14ac:dyDescent="0.3">
      <c r="A26" t="s">
        <v>24</v>
      </c>
      <c r="B26">
        <v>-7.4536569889751006E-2</v>
      </c>
      <c r="C26">
        <v>-5.8042259365357497E-3</v>
      </c>
      <c r="D26">
        <v>3.20533305215501E-2</v>
      </c>
      <c r="E26">
        <v>-1.53846605321313E-2</v>
      </c>
      <c r="F26">
        <v>0.221490762412408</v>
      </c>
      <c r="G26">
        <v>0.114565795234345</v>
      </c>
      <c r="H26">
        <v>5.9701693123818102E-2</v>
      </c>
      <c r="I26">
        <v>6.5031790834637004E-2</v>
      </c>
      <c r="J26">
        <v>-0.103316111297292</v>
      </c>
      <c r="K26">
        <v>-0.27153413228432599</v>
      </c>
      <c r="L26">
        <v>-6.07577804258553E-2</v>
      </c>
      <c r="M26">
        <v>0.136376171576922</v>
      </c>
      <c r="N26">
        <v>7.9100729583130594E-2</v>
      </c>
      <c r="O26">
        <v>5.7844856301998503E-2</v>
      </c>
      <c r="P26">
        <v>-0.11848525326291801</v>
      </c>
      <c r="Q26">
        <v>-7.4667030758448896E-2</v>
      </c>
      <c r="R26">
        <v>-2.4854835431747699E-2</v>
      </c>
      <c r="S26">
        <v>4.4693943203574803E-2</v>
      </c>
    </row>
    <row r="27" spans="1:19" x14ac:dyDescent="0.3">
      <c r="A27" t="s">
        <v>25</v>
      </c>
      <c r="B27">
        <v>-5.6649827902420902E-2</v>
      </c>
      <c r="C27">
        <v>-9.1567780848248306E-2</v>
      </c>
      <c r="D27">
        <v>-3.9780269432967003E-2</v>
      </c>
      <c r="E27">
        <v>-4.7144920395691702E-2</v>
      </c>
      <c r="F27">
        <v>3.8499483578781801E-2</v>
      </c>
      <c r="G27">
        <v>3.1843699454270603E-2</v>
      </c>
      <c r="H27">
        <v>-2.5140740538088398E-2</v>
      </c>
      <c r="I27">
        <v>4.2938263151540201E-2</v>
      </c>
      <c r="J27">
        <v>-7.9056528351647004E-2</v>
      </c>
      <c r="K27">
        <v>-0.32300973146974499</v>
      </c>
      <c r="L27">
        <v>-7.8458790982261894E-3</v>
      </c>
      <c r="M27">
        <v>5.8702178441045902E-2</v>
      </c>
      <c r="N27">
        <v>0.114098044260581</v>
      </c>
      <c r="O27">
        <v>4.0339654278316497E-2</v>
      </c>
      <c r="P27">
        <v>-1.3150910425899101E-2</v>
      </c>
      <c r="Q27">
        <v>-2.9683808515251701E-2</v>
      </c>
      <c r="R27">
        <v>3.8095696858426002E-2</v>
      </c>
      <c r="S27">
        <v>8.11211048366621E-2</v>
      </c>
    </row>
    <row r="28" spans="1:19" x14ac:dyDescent="0.3">
      <c r="A28" t="s">
        <v>26</v>
      </c>
      <c r="B28">
        <v>-2.7822100602203199E-2</v>
      </c>
      <c r="C28">
        <v>3.5685615753313603E-2</v>
      </c>
      <c r="D28">
        <v>-1.10492501264956E-2</v>
      </c>
      <c r="E28">
        <v>3.1697999578314699E-2</v>
      </c>
      <c r="F28">
        <v>-5.7869992993884199E-2</v>
      </c>
      <c r="G28">
        <v>4.9036253815648502E-2</v>
      </c>
      <c r="H28">
        <v>-3.6167394137042203E-2</v>
      </c>
      <c r="I28">
        <v>0.59167003543579</v>
      </c>
      <c r="J28">
        <v>4.0632790030632901E-2</v>
      </c>
      <c r="K28">
        <v>-6.7273624100222199E-3</v>
      </c>
      <c r="L28">
        <v>-4.9686566095836798E-2</v>
      </c>
      <c r="M28">
        <v>0.202773365202364</v>
      </c>
      <c r="N28">
        <v>0.13782952124523901</v>
      </c>
      <c r="O28">
        <v>3.8447271344605599E-3</v>
      </c>
      <c r="P28">
        <v>3.3969540715255201E-3</v>
      </c>
      <c r="Q28">
        <v>5.21695083455938E-2</v>
      </c>
      <c r="R28">
        <v>2.3589114332467302E-3</v>
      </c>
      <c r="S28">
        <v>-8.2350173972892404E-2</v>
      </c>
    </row>
    <row r="29" spans="1:19" x14ac:dyDescent="0.3">
      <c r="A29" t="s">
        <v>27</v>
      </c>
      <c r="B29">
        <v>-5.72093671567654E-3</v>
      </c>
      <c r="C29">
        <v>8.9683183988365195E-2</v>
      </c>
      <c r="D29">
        <v>1.0499449798903901E-2</v>
      </c>
      <c r="E29">
        <v>-2.0560746121973301E-2</v>
      </c>
      <c r="F29">
        <v>-5.2415358265643003E-2</v>
      </c>
      <c r="G29">
        <v>-3.7453664133588603E-2</v>
      </c>
      <c r="H29">
        <v>-4.1196328442829798E-2</v>
      </c>
      <c r="I29">
        <v>0.70532077796032999</v>
      </c>
      <c r="J29">
        <v>2.3535078840064901E-2</v>
      </c>
      <c r="K29">
        <v>-2.42313560877058E-2</v>
      </c>
      <c r="L29">
        <v>-1.22147967593715E-2</v>
      </c>
      <c r="M29">
        <v>7.5604186399714597E-3</v>
      </c>
      <c r="N29">
        <v>9.4448775088745704E-2</v>
      </c>
      <c r="O29">
        <v>3.6480512341618899E-2</v>
      </c>
      <c r="P29">
        <v>2.52261347881132E-2</v>
      </c>
      <c r="Q29">
        <v>9.5772739526359604E-2</v>
      </c>
      <c r="R29">
        <v>-5.0133895948162303E-2</v>
      </c>
      <c r="S29">
        <v>2.6854436749018201E-2</v>
      </c>
    </row>
    <row r="30" spans="1:19" x14ac:dyDescent="0.3">
      <c r="A30" t="s">
        <v>28</v>
      </c>
      <c r="B30">
        <v>1.57876133249325E-2</v>
      </c>
      <c r="C30">
        <v>-1.87795463488982E-2</v>
      </c>
      <c r="D30">
        <v>4.5827304790081402E-2</v>
      </c>
      <c r="E30">
        <v>-6.5361766720839695E-2</v>
      </c>
      <c r="F30">
        <v>0.172064959807984</v>
      </c>
      <c r="G30">
        <v>8.5409788418382093E-2</v>
      </c>
      <c r="H30">
        <v>1.86572500806504E-2</v>
      </c>
      <c r="I30">
        <v>5.6556500888103302E-2</v>
      </c>
      <c r="J30">
        <v>-0.19954044015932401</v>
      </c>
      <c r="K30">
        <v>-0.200614585821312</v>
      </c>
      <c r="L30">
        <v>-2.79563458084745E-2</v>
      </c>
      <c r="M30">
        <v>7.3998367824286301E-2</v>
      </c>
      <c r="N30">
        <v>4.70734062162073E-2</v>
      </c>
      <c r="O30">
        <v>8.3063179899838899E-2</v>
      </c>
      <c r="P30">
        <v>-4.9912146397719598E-2</v>
      </c>
      <c r="Q30">
        <v>-2.1216074205920501E-2</v>
      </c>
      <c r="R30">
        <v>-8.7187558442738095E-2</v>
      </c>
      <c r="S30">
        <v>0.203661295508614</v>
      </c>
    </row>
    <row r="31" spans="1:19" x14ac:dyDescent="0.3">
      <c r="A31" t="s">
        <v>29</v>
      </c>
      <c r="B31">
        <v>-8.4631732994773692E-3</v>
      </c>
      <c r="C31">
        <v>9.44619741116203E-2</v>
      </c>
      <c r="D31">
        <v>3.70184554957863E-2</v>
      </c>
      <c r="E31">
        <v>3.5797538222773302E-3</v>
      </c>
      <c r="F31">
        <v>2.7337834702516901E-2</v>
      </c>
      <c r="G31">
        <v>-7.4446556789179899E-2</v>
      </c>
      <c r="H31">
        <v>3.4695520450382697E-2</v>
      </c>
      <c r="I31">
        <v>0.177546693194885</v>
      </c>
      <c r="J31">
        <v>-7.6037028162839297E-3</v>
      </c>
      <c r="K31">
        <v>-2.11330316594085E-2</v>
      </c>
      <c r="L31">
        <v>1.21312857766467E-2</v>
      </c>
      <c r="M31">
        <v>0.212787952946215</v>
      </c>
      <c r="N31">
        <v>0.12931524048356599</v>
      </c>
      <c r="O31">
        <v>-3.8352096914359901E-3</v>
      </c>
      <c r="P31">
        <v>-4.9337238505406E-2</v>
      </c>
      <c r="Q31">
        <v>1.3142749226889801E-2</v>
      </c>
      <c r="R31">
        <v>-3.8043198531998397E-2</v>
      </c>
      <c r="S31">
        <v>0.108533084143033</v>
      </c>
    </row>
    <row r="32" spans="1:19" x14ac:dyDescent="0.3">
      <c r="A32" t="s">
        <v>30</v>
      </c>
      <c r="B32">
        <v>-6.7800652965826396E-3</v>
      </c>
      <c r="C32">
        <v>-2.58910189062308E-2</v>
      </c>
      <c r="D32">
        <v>1.3388869384269E-2</v>
      </c>
      <c r="E32">
        <v>8.3013620388381906E-2</v>
      </c>
      <c r="F32">
        <v>-6.9223660340195906E-2</v>
      </c>
      <c r="G32">
        <v>0.73451731196996595</v>
      </c>
      <c r="H32">
        <v>-6.6059703762524596E-2</v>
      </c>
      <c r="I32">
        <v>-1.2031573590673099E-2</v>
      </c>
      <c r="J32">
        <v>3.7726660622463798E-2</v>
      </c>
      <c r="K32">
        <v>-4.9044430689434296E-3</v>
      </c>
      <c r="L32">
        <v>-6.9289778544201805E-2</v>
      </c>
      <c r="M32">
        <v>9.0993528510261407E-2</v>
      </c>
      <c r="N32">
        <v>-2.1749742867691099E-2</v>
      </c>
      <c r="O32">
        <v>7.7841735466290404E-2</v>
      </c>
      <c r="P32">
        <v>5.7278380527433899E-2</v>
      </c>
      <c r="Q32">
        <v>5.2683347246235204E-3</v>
      </c>
      <c r="R32">
        <v>-5.75173399309505E-3</v>
      </c>
      <c r="S32">
        <v>0.126744473750764</v>
      </c>
    </row>
    <row r="33" spans="1:19" x14ac:dyDescent="0.3">
      <c r="A33" t="s">
        <v>31</v>
      </c>
      <c r="B33">
        <v>1.8236880056491701E-2</v>
      </c>
      <c r="C33">
        <v>-8.4873125121660807E-3</v>
      </c>
      <c r="D33">
        <v>2.3545377365753101E-2</v>
      </c>
      <c r="E33">
        <v>8.5246055957443001E-2</v>
      </c>
      <c r="F33">
        <v>-0.25057331511367598</v>
      </c>
      <c r="G33">
        <v>0.12409328596738101</v>
      </c>
      <c r="H33">
        <v>-9.4013272887610994E-2</v>
      </c>
      <c r="I33">
        <v>-3.0605128584743201E-2</v>
      </c>
      <c r="J33">
        <v>-9.9372866635866405E-3</v>
      </c>
      <c r="K33">
        <v>3.1210551495679702E-3</v>
      </c>
      <c r="L33">
        <v>0.15150170356435599</v>
      </c>
      <c r="M33">
        <v>-5.56827557214487E-2</v>
      </c>
      <c r="N33">
        <v>2.7317046386646299E-2</v>
      </c>
      <c r="O33">
        <v>9.3801021373193696E-2</v>
      </c>
      <c r="P33">
        <v>-8.9738160695135197E-2</v>
      </c>
      <c r="Q33">
        <v>-6.9020967974737196E-2</v>
      </c>
      <c r="R33">
        <v>-1.9047141073562101E-2</v>
      </c>
      <c r="S33">
        <v>0.21000148734556501</v>
      </c>
    </row>
    <row r="34" spans="1:19" x14ac:dyDescent="0.3">
      <c r="A34" t="s">
        <v>32</v>
      </c>
      <c r="B34">
        <v>-1.2233184688136899E-2</v>
      </c>
      <c r="C34">
        <v>1.4610290270896E-2</v>
      </c>
      <c r="D34">
        <v>4.9604640603205102E-2</v>
      </c>
      <c r="E34">
        <v>0.37163473819159298</v>
      </c>
      <c r="F34">
        <v>-0.17036735937405101</v>
      </c>
      <c r="G34">
        <v>-3.4437933256656797E-2</v>
      </c>
      <c r="H34">
        <v>-1.28811952612752E-4</v>
      </c>
      <c r="I34">
        <v>-5.1134263816739398E-2</v>
      </c>
      <c r="J34">
        <v>0.1007080863774</v>
      </c>
      <c r="K34">
        <v>2.50581199225841E-2</v>
      </c>
      <c r="L34">
        <v>-3.4996295679773901E-2</v>
      </c>
      <c r="M34">
        <v>-2.8082388566497501E-3</v>
      </c>
      <c r="N34">
        <v>3.1995299122707599E-2</v>
      </c>
      <c r="O34">
        <v>-1.43639701976177E-3</v>
      </c>
      <c r="P34">
        <v>2.7867907557355499E-2</v>
      </c>
      <c r="Q34">
        <v>-8.09525707337444E-3</v>
      </c>
      <c r="R34">
        <v>-3.48051602673232E-2</v>
      </c>
      <c r="S34">
        <v>0.34903224248408599</v>
      </c>
    </row>
    <row r="35" spans="1:19" x14ac:dyDescent="0.3">
      <c r="A35" t="s">
        <v>33</v>
      </c>
      <c r="B35">
        <v>1.12439398545449E-2</v>
      </c>
      <c r="C35">
        <v>3.5430230243785797E-2</v>
      </c>
      <c r="D35">
        <v>0.10582619320023599</v>
      </c>
      <c r="E35">
        <v>-2.6286273910828401E-2</v>
      </c>
      <c r="F35">
        <v>6.9172713623407598E-3</v>
      </c>
      <c r="G35">
        <v>0.71635015281422998</v>
      </c>
      <c r="H35">
        <v>-2.2654327713503199E-2</v>
      </c>
      <c r="I35">
        <v>4.2149497984334802E-2</v>
      </c>
      <c r="J35">
        <v>3.8028257087925801E-2</v>
      </c>
      <c r="K35">
        <v>-1.5079308678585E-2</v>
      </c>
      <c r="L35">
        <v>0.121798648115597</v>
      </c>
      <c r="M35">
        <v>-8.55460712197086E-2</v>
      </c>
      <c r="N35">
        <v>2.0143122521951901E-2</v>
      </c>
      <c r="O35">
        <v>-3.6816406908090203E-2</v>
      </c>
      <c r="P35">
        <v>-1.0987416945302799E-2</v>
      </c>
      <c r="Q35">
        <v>-2.5275742951449401E-3</v>
      </c>
      <c r="R35">
        <v>1.4949220588343699E-2</v>
      </c>
      <c r="S35">
        <v>-4.7094990483845203E-2</v>
      </c>
    </row>
    <row r="36" spans="1:19" x14ac:dyDescent="0.3">
      <c r="A36" t="s">
        <v>34</v>
      </c>
      <c r="B36">
        <v>1.9462671551306002E-2</v>
      </c>
      <c r="C36">
        <v>8.9562528086052001E-2</v>
      </c>
      <c r="D36">
        <v>0.287166632415569</v>
      </c>
      <c r="E36">
        <v>-1.30543754551959E-2</v>
      </c>
      <c r="F36">
        <v>1.5022682036527201E-3</v>
      </c>
      <c r="G36">
        <v>0.34978168685668498</v>
      </c>
      <c r="H36">
        <v>-9.4159435724575094E-2</v>
      </c>
      <c r="I36">
        <v>7.0781561788561598E-2</v>
      </c>
      <c r="J36">
        <v>6.3418208339393496E-3</v>
      </c>
      <c r="K36">
        <v>-3.2333823595287999E-3</v>
      </c>
      <c r="L36">
        <v>-2.5476689020490498E-2</v>
      </c>
      <c r="M36">
        <v>-8.2048425094726207E-3</v>
      </c>
      <c r="N36">
        <v>1.4388295123011E-2</v>
      </c>
      <c r="O36">
        <v>-6.8320429982695705E-2</v>
      </c>
      <c r="P36">
        <v>0.129408411332951</v>
      </c>
      <c r="Q36">
        <v>2.5016432573629399E-2</v>
      </c>
      <c r="R36">
        <v>-1.16461427210425E-2</v>
      </c>
      <c r="S36">
        <v>8.5036509019709203E-2</v>
      </c>
    </row>
    <row r="37" spans="1:19" x14ac:dyDescent="0.3">
      <c r="A37" t="s">
        <v>35</v>
      </c>
      <c r="B37">
        <v>-5.5557987437268299E-3</v>
      </c>
      <c r="C37">
        <v>1.89477418019336E-2</v>
      </c>
      <c r="D37">
        <v>-1.27353940387188E-2</v>
      </c>
      <c r="E37">
        <v>5.3612426292518403E-2</v>
      </c>
      <c r="F37">
        <v>-7.2632072386177193E-2</v>
      </c>
      <c r="G37">
        <v>0.67912383659421904</v>
      </c>
      <c r="H37">
        <v>-3.48155705782369E-2</v>
      </c>
      <c r="I37">
        <v>-5.6063358988302902E-3</v>
      </c>
      <c r="J37">
        <v>-5.2436625320593101E-2</v>
      </c>
      <c r="K37">
        <v>4.9202322531029803E-2</v>
      </c>
      <c r="L37">
        <v>0.122826630353198</v>
      </c>
      <c r="M37">
        <v>-2.1566548748786499E-2</v>
      </c>
      <c r="N37">
        <v>1.05341849325761E-2</v>
      </c>
      <c r="O37">
        <v>0.11462757786731199</v>
      </c>
      <c r="P37">
        <v>-0.12762508879120801</v>
      </c>
      <c r="Q37">
        <v>3.03144646146759E-2</v>
      </c>
      <c r="R37">
        <v>2.4290471672918899E-2</v>
      </c>
      <c r="S37">
        <v>-0.11784010636893499</v>
      </c>
    </row>
    <row r="38" spans="1:19" x14ac:dyDescent="0.3">
      <c r="A38" t="s">
        <v>36</v>
      </c>
      <c r="B38">
        <v>-4.7730369233243197E-2</v>
      </c>
      <c r="C38">
        <v>5.2098866599497501E-2</v>
      </c>
      <c r="D38">
        <v>-2.14020500723947E-2</v>
      </c>
      <c r="E38">
        <v>-0.16258266424001</v>
      </c>
      <c r="F38">
        <v>0.211536359001018</v>
      </c>
      <c r="G38">
        <v>-0.16206720314692299</v>
      </c>
      <c r="H38">
        <v>-1.6719779881882699E-2</v>
      </c>
      <c r="I38">
        <v>0.11117305151726101</v>
      </c>
      <c r="J38">
        <v>4.1331085025432597E-2</v>
      </c>
      <c r="K38">
        <v>3.6127858226104302E-3</v>
      </c>
      <c r="L38">
        <v>-0.121312387466686</v>
      </c>
      <c r="M38">
        <v>6.1895415251786101E-2</v>
      </c>
      <c r="N38">
        <v>-9.0718711438287601E-3</v>
      </c>
      <c r="O38">
        <v>1.53055370868635E-2</v>
      </c>
      <c r="P38">
        <v>0.460043673899594</v>
      </c>
      <c r="Q38">
        <v>2.6626721756496899E-2</v>
      </c>
      <c r="R38">
        <v>3.0719951635858701E-2</v>
      </c>
      <c r="S38">
        <v>6.6920323697339704E-2</v>
      </c>
    </row>
    <row r="39" spans="1:19" x14ac:dyDescent="0.3">
      <c r="A39" t="s">
        <v>37</v>
      </c>
      <c r="B39">
        <v>4.5353485158493301E-3</v>
      </c>
      <c r="C39">
        <v>-3.2767113712106E-2</v>
      </c>
      <c r="D39">
        <v>-4.9421005805544101E-2</v>
      </c>
      <c r="E39">
        <v>-0.10798339930258399</v>
      </c>
      <c r="F39">
        <v>0.17115840370131299</v>
      </c>
      <c r="G39">
        <v>-4.2433344414825297E-2</v>
      </c>
      <c r="H39">
        <v>3.93422634345598E-2</v>
      </c>
      <c r="I39">
        <v>-7.0030377226479701E-2</v>
      </c>
      <c r="J39">
        <v>5.11567695957338E-2</v>
      </c>
      <c r="K39">
        <v>4.0141658483331899E-2</v>
      </c>
      <c r="L39">
        <v>-0.119234170131721</v>
      </c>
      <c r="M39">
        <v>2.1577644130280502E-2</v>
      </c>
      <c r="N39">
        <v>1.6927736597403101E-2</v>
      </c>
      <c r="O39">
        <v>-5.6309005214921701E-2</v>
      </c>
      <c r="P39">
        <v>0.50632439750786795</v>
      </c>
      <c r="Q39">
        <v>5.54992210317772E-2</v>
      </c>
      <c r="R39">
        <v>-2.5127809007725301E-2</v>
      </c>
      <c r="S39">
        <v>-4.7002716372357901E-2</v>
      </c>
    </row>
    <row r="40" spans="1:19" x14ac:dyDescent="0.3">
      <c r="A40" t="s">
        <v>38</v>
      </c>
      <c r="B40">
        <v>-2.4713022957906599E-2</v>
      </c>
      <c r="C40">
        <v>2.8823244412740898E-2</v>
      </c>
      <c r="D40">
        <v>-0.106216358954437</v>
      </c>
      <c r="E40">
        <v>-5.7202622588539198E-2</v>
      </c>
      <c r="F40">
        <v>8.1938486978371902E-2</v>
      </c>
      <c r="G40">
        <v>-0.27188981300148202</v>
      </c>
      <c r="H40">
        <v>-2.8876798564320499E-2</v>
      </c>
      <c r="I40">
        <v>2.8732623510229802E-2</v>
      </c>
      <c r="J40">
        <v>-4.9265650908551499E-2</v>
      </c>
      <c r="K40">
        <v>-1.1852322994421899E-2</v>
      </c>
      <c r="L40">
        <v>1.01678749577801E-2</v>
      </c>
      <c r="M40">
        <v>-3.2823305743406299E-2</v>
      </c>
      <c r="N40">
        <v>-4.8581301016630399E-2</v>
      </c>
      <c r="O40">
        <v>-0.11885734971418301</v>
      </c>
      <c r="P40">
        <v>0.47331929856795002</v>
      </c>
      <c r="Q40">
        <v>-9.8255307013830201E-3</v>
      </c>
      <c r="R40">
        <v>-4.79237525374826E-2</v>
      </c>
      <c r="S40">
        <v>4.3663608045236002E-3</v>
      </c>
    </row>
    <row r="41" spans="1:19" x14ac:dyDescent="0.3">
      <c r="A41" t="s">
        <v>39</v>
      </c>
      <c r="B41">
        <v>1.7270920400043702E-2</v>
      </c>
      <c r="C41">
        <v>-3.2825470453445103E-2</v>
      </c>
      <c r="D41">
        <v>-2.3145451340504698E-2</v>
      </c>
      <c r="E41">
        <v>0.123984864779003</v>
      </c>
      <c r="F41">
        <v>0.49534487793627702</v>
      </c>
      <c r="G41">
        <v>2.2363238270070501E-2</v>
      </c>
      <c r="H41">
        <v>3.4992416457534002E-2</v>
      </c>
      <c r="I41">
        <v>7.63879477641086E-3</v>
      </c>
      <c r="J41">
        <v>-3.8389840598184802E-2</v>
      </c>
      <c r="K41">
        <v>-1.8068952663332902E-2</v>
      </c>
      <c r="L41">
        <v>-1.5097691552771301E-2</v>
      </c>
      <c r="M41">
        <v>-8.9054248823038293E-3</v>
      </c>
      <c r="N41">
        <v>1.04124770088011E-2</v>
      </c>
      <c r="O41">
        <v>-0.25363628276874201</v>
      </c>
      <c r="P41">
        <v>0.19225914895670701</v>
      </c>
      <c r="Q41">
        <v>-2.5748787296965499E-2</v>
      </c>
      <c r="R41">
        <v>-4.8601367808174603E-3</v>
      </c>
      <c r="S41">
        <v>-4.9418428356638198E-2</v>
      </c>
    </row>
    <row r="42" spans="1:19" x14ac:dyDescent="0.3">
      <c r="A42" t="s">
        <v>40</v>
      </c>
      <c r="B42">
        <v>3.3361942456783299E-3</v>
      </c>
      <c r="C42">
        <v>3.4335553191811002E-2</v>
      </c>
      <c r="D42">
        <v>-2.5025158753322799E-2</v>
      </c>
      <c r="E42">
        <v>-2.21490635213843E-2</v>
      </c>
      <c r="F42">
        <v>-0.49066480169309501</v>
      </c>
      <c r="G42">
        <v>0.14879027052900201</v>
      </c>
      <c r="H42">
        <v>-4.7402782890451203E-2</v>
      </c>
      <c r="I42">
        <v>0.14279378375684401</v>
      </c>
      <c r="J42">
        <v>-1.11090814025316E-2</v>
      </c>
      <c r="K42">
        <v>5.5638490398000798E-2</v>
      </c>
      <c r="L42">
        <v>0.18148821693507</v>
      </c>
      <c r="M42">
        <v>-3.0657061085661502E-2</v>
      </c>
      <c r="N42">
        <v>-2.6574605322078799E-2</v>
      </c>
      <c r="O42">
        <v>0.13091004209305099</v>
      </c>
      <c r="P42">
        <v>-0.16260503728473699</v>
      </c>
      <c r="Q42">
        <v>-3.6552249378424E-3</v>
      </c>
      <c r="R42">
        <v>-4.2645334485925E-3</v>
      </c>
      <c r="S42">
        <v>-2.5311399852289199E-2</v>
      </c>
    </row>
    <row r="43" spans="1:19" x14ac:dyDescent="0.3">
      <c r="A43" t="s">
        <v>41</v>
      </c>
      <c r="B43">
        <v>4.5555373366904899E-3</v>
      </c>
      <c r="C43">
        <v>-1.8088786161796402E-2</v>
      </c>
      <c r="D43">
        <v>3.9103595427845597E-2</v>
      </c>
      <c r="E43">
        <v>8.0555928677549196E-2</v>
      </c>
      <c r="F43">
        <v>-0.55647038734098597</v>
      </c>
      <c r="G43">
        <v>0.19118785587911899</v>
      </c>
      <c r="H43">
        <v>-5.8100583989486497E-2</v>
      </c>
      <c r="I43">
        <v>6.5178957559947001E-3</v>
      </c>
      <c r="J43">
        <v>1.08160255880173E-2</v>
      </c>
      <c r="K43">
        <v>1.45900300469506E-2</v>
      </c>
      <c r="L43">
        <v>-2.0205208623411301E-2</v>
      </c>
      <c r="M43">
        <v>1.8068559361598301E-2</v>
      </c>
      <c r="N43">
        <v>2.3938183023809598E-2</v>
      </c>
      <c r="O43">
        <v>-4.3519067286985798E-2</v>
      </c>
      <c r="P43">
        <v>0.19050815939239801</v>
      </c>
      <c r="Q43">
        <v>-1.7107709708025899E-3</v>
      </c>
      <c r="R43">
        <v>1.9256984335680301E-2</v>
      </c>
      <c r="S43">
        <v>0.15792880532408701</v>
      </c>
    </row>
    <row r="44" spans="1:19" x14ac:dyDescent="0.3">
      <c r="A44" t="s">
        <v>42</v>
      </c>
      <c r="B44">
        <v>2.23860477757356E-2</v>
      </c>
      <c r="C44">
        <v>-3.6549359489637299E-2</v>
      </c>
      <c r="D44">
        <v>7.2844728869410499E-2</v>
      </c>
      <c r="E44">
        <v>-9.0189796960673703E-3</v>
      </c>
      <c r="F44">
        <v>-0.68808062752799504</v>
      </c>
      <c r="G44">
        <v>0.169030612078754</v>
      </c>
      <c r="H44">
        <v>1.6572210755657099E-3</v>
      </c>
      <c r="I44">
        <v>2.6645795531009601E-2</v>
      </c>
      <c r="J44">
        <v>-2.4477550552020999E-2</v>
      </c>
      <c r="K44">
        <v>-1.10848777641039E-2</v>
      </c>
      <c r="L44">
        <v>8.3819202681886893E-3</v>
      </c>
      <c r="M44">
        <v>7.2806043142470802E-3</v>
      </c>
      <c r="N44">
        <v>5.5130458391637396E-3</v>
      </c>
      <c r="O44">
        <v>3.0723756999677301E-2</v>
      </c>
      <c r="P44">
        <v>4.8263391980996398E-2</v>
      </c>
      <c r="Q44">
        <v>-4.7641588581880903E-2</v>
      </c>
      <c r="R44">
        <v>3.6113359238838301E-2</v>
      </c>
      <c r="S44">
        <v>-4.6572911171666497E-3</v>
      </c>
    </row>
    <row r="45" spans="1:19" x14ac:dyDescent="0.3">
      <c r="A45" t="s">
        <v>43</v>
      </c>
      <c r="B45">
        <v>2.26718123444258E-2</v>
      </c>
      <c r="C45">
        <v>-1.3052078612013299E-2</v>
      </c>
      <c r="D45">
        <v>-6.3983106648128299E-2</v>
      </c>
      <c r="E45">
        <v>-5.6113205029647298E-2</v>
      </c>
      <c r="F45">
        <v>0.53258234167543494</v>
      </c>
      <c r="G45">
        <v>6.6156940368308298E-2</v>
      </c>
      <c r="H45">
        <v>2.07594793222763E-2</v>
      </c>
      <c r="I45">
        <v>6.8621337228074397E-2</v>
      </c>
      <c r="J45">
        <v>-5.5332483177438697E-2</v>
      </c>
      <c r="K45">
        <v>4.82508908050042E-2</v>
      </c>
      <c r="L45">
        <v>-2.58052387348921E-2</v>
      </c>
      <c r="M45">
        <v>-8.0295510859065403E-2</v>
      </c>
      <c r="N45">
        <v>1.9935920279615101E-2</v>
      </c>
      <c r="O45">
        <v>-0.11064913676372901</v>
      </c>
      <c r="P45">
        <v>0.28319214298468198</v>
      </c>
      <c r="Q45">
        <v>-1.32447835582487E-3</v>
      </c>
      <c r="R45">
        <v>-8.7286155831952494E-3</v>
      </c>
      <c r="S45">
        <v>-1.9120095748992101E-2</v>
      </c>
    </row>
    <row r="46" spans="1:19" x14ac:dyDescent="0.3">
      <c r="A46" t="s">
        <v>44</v>
      </c>
      <c r="B46">
        <v>-1.6599435480191198E-2</v>
      </c>
      <c r="C46">
        <v>1.2199912609316001E-2</v>
      </c>
      <c r="D46">
        <v>-3.9475333172275202E-2</v>
      </c>
      <c r="E46">
        <v>-6.0927118722175697E-2</v>
      </c>
      <c r="F46">
        <v>0.445951869757163</v>
      </c>
      <c r="G46">
        <v>8.3407896331689102E-2</v>
      </c>
      <c r="H46">
        <v>-3.9600282448736597E-2</v>
      </c>
      <c r="I46">
        <v>-3.1462356171776701E-2</v>
      </c>
      <c r="J46">
        <v>-1.6929406252784499E-2</v>
      </c>
      <c r="K46">
        <v>2.0672215432976501E-3</v>
      </c>
      <c r="L46">
        <v>-8.7058544034705698E-2</v>
      </c>
      <c r="M46">
        <v>5.3887494674392099E-2</v>
      </c>
      <c r="N46">
        <v>9.5510472639022004E-3</v>
      </c>
      <c r="O46">
        <v>1.48336998975799E-2</v>
      </c>
      <c r="P46">
        <v>0.21701183646752101</v>
      </c>
      <c r="Q46">
        <v>1.13209610996013E-2</v>
      </c>
      <c r="R46">
        <v>3.0201573738829601E-2</v>
      </c>
      <c r="S46">
        <v>7.6688480944307899E-2</v>
      </c>
    </row>
    <row r="47" spans="1:19" x14ac:dyDescent="0.3">
      <c r="A47" t="s">
        <v>45</v>
      </c>
      <c r="B47">
        <v>5.19853110020752E-2</v>
      </c>
      <c r="C47">
        <v>-3.2533246508616401E-2</v>
      </c>
      <c r="D47">
        <v>-7.6514997381897697E-3</v>
      </c>
      <c r="E47">
        <v>3.87044772952344E-2</v>
      </c>
      <c r="F47">
        <v>-0.246826134153769</v>
      </c>
      <c r="G47">
        <v>0.41645256867221803</v>
      </c>
      <c r="H47">
        <v>-0.16056184134035301</v>
      </c>
      <c r="I47">
        <v>-7.9750034180786397E-2</v>
      </c>
      <c r="J47">
        <v>-9.5206580378348893E-3</v>
      </c>
      <c r="K47">
        <v>4.5080944190577198E-3</v>
      </c>
      <c r="L47">
        <v>0.223881592870217</v>
      </c>
      <c r="M47">
        <v>-5.1681563875426599E-2</v>
      </c>
      <c r="N47">
        <v>2.1211527684729801E-2</v>
      </c>
      <c r="O47">
        <v>-0.12021370026933501</v>
      </c>
      <c r="P47">
        <v>-0.150237783832569</v>
      </c>
      <c r="Q47">
        <v>-4.9119156754950301E-2</v>
      </c>
      <c r="R47">
        <v>-5.0913749070196801E-2</v>
      </c>
      <c r="S47">
        <v>4.9183502569325098E-2</v>
      </c>
    </row>
    <row r="48" spans="1:19" x14ac:dyDescent="0.3">
      <c r="A48" t="s">
        <v>46</v>
      </c>
      <c r="B48">
        <v>-8.4897020358786993E-3</v>
      </c>
      <c r="C48">
        <v>6.1783605544646403E-2</v>
      </c>
      <c r="D48">
        <v>7.2672955317256297E-3</v>
      </c>
      <c r="E48">
        <v>0.189229166044349</v>
      </c>
      <c r="F48">
        <v>0.14033455889313501</v>
      </c>
      <c r="G48">
        <v>-0.11821612962722999</v>
      </c>
      <c r="H48">
        <v>0.25887396595758899</v>
      </c>
      <c r="I48">
        <v>4.9026100957765703E-2</v>
      </c>
      <c r="J48">
        <v>-1.9188719964218601E-2</v>
      </c>
      <c r="K48">
        <v>-8.2171414184688901E-2</v>
      </c>
      <c r="L48">
        <v>-0.145840893637253</v>
      </c>
      <c r="M48">
        <v>1.69505572978476E-3</v>
      </c>
      <c r="N48">
        <v>1.7047378687903E-2</v>
      </c>
      <c r="O48">
        <v>-1.28521743066981E-2</v>
      </c>
      <c r="P48">
        <v>0.294876496288351</v>
      </c>
      <c r="Q48">
        <v>5.4810253944849903E-2</v>
      </c>
      <c r="R48">
        <v>2.7374008748537501E-2</v>
      </c>
      <c r="S48">
        <v>-9.0233577395273101E-2</v>
      </c>
    </row>
    <row r="49" spans="1:19" x14ac:dyDescent="0.3">
      <c r="A49" t="s">
        <v>47</v>
      </c>
      <c r="B49">
        <v>7.3632386807377798E-3</v>
      </c>
      <c r="C49">
        <v>-7.9945779689983391E-3</v>
      </c>
      <c r="D49">
        <v>-8.5139335892135898E-4</v>
      </c>
      <c r="E49">
        <v>2.6243344311301102E-3</v>
      </c>
      <c r="F49">
        <v>9.8969235231362793E-3</v>
      </c>
      <c r="G49">
        <v>2.3390266142961198E-2</v>
      </c>
      <c r="H49">
        <v>1.22859732370987E-2</v>
      </c>
      <c r="I49">
        <v>-5.2289612389474598E-3</v>
      </c>
      <c r="J49">
        <v>9.2030468498539904E-3</v>
      </c>
      <c r="K49">
        <v>-3.03488109332791E-2</v>
      </c>
      <c r="L49">
        <v>-2.5541425574240599E-2</v>
      </c>
      <c r="M49">
        <v>-1.74629824012788E-2</v>
      </c>
      <c r="N49">
        <v>0.90251164760003499</v>
      </c>
      <c r="O49">
        <v>1.8853646840869501E-2</v>
      </c>
      <c r="P49">
        <v>-1.9145082295484402E-2</v>
      </c>
      <c r="Q49">
        <v>-4.64858692433369E-3</v>
      </c>
      <c r="R49">
        <v>-1.35328992955629E-2</v>
      </c>
      <c r="S49">
        <v>-1.5430679055009999E-2</v>
      </c>
    </row>
    <row r="50" spans="1:19" x14ac:dyDescent="0.3">
      <c r="A50" t="s">
        <v>48</v>
      </c>
      <c r="B50">
        <v>-1.50298781588482E-2</v>
      </c>
      <c r="C50">
        <v>0.231044909907586</v>
      </c>
      <c r="D50">
        <v>5.7016367210115597E-2</v>
      </c>
      <c r="E50">
        <v>-9.5299985154516806E-2</v>
      </c>
      <c r="F50">
        <v>-4.6729696206130003E-2</v>
      </c>
      <c r="G50">
        <v>4.1784005890670897E-2</v>
      </c>
      <c r="H50">
        <v>6.4535307962729199E-3</v>
      </c>
      <c r="I50">
        <v>-4.1542716693230702E-2</v>
      </c>
      <c r="J50">
        <v>0.196855153007021</v>
      </c>
      <c r="K50">
        <v>0.103694267450438</v>
      </c>
      <c r="L50">
        <v>-5.67496469367458E-2</v>
      </c>
      <c r="M50">
        <v>-1.6473164544244301E-2</v>
      </c>
      <c r="N50">
        <v>8.8473788746506493E-2</v>
      </c>
      <c r="O50">
        <v>9.9258006984362004E-2</v>
      </c>
      <c r="P50">
        <v>-3.5366986640774201E-2</v>
      </c>
      <c r="Q50">
        <v>3.1936668026660398E-2</v>
      </c>
      <c r="R50">
        <v>-3.8955601804988101E-3</v>
      </c>
      <c r="S50">
        <v>-0.22527640784179501</v>
      </c>
    </row>
    <row r="51" spans="1:19" x14ac:dyDescent="0.3">
      <c r="A51" t="s">
        <v>49</v>
      </c>
      <c r="B51">
        <v>7.5961162019307898E-3</v>
      </c>
      <c r="C51">
        <v>-2.5204008831187601E-2</v>
      </c>
      <c r="D51">
        <v>-8.9096268670040002E-4</v>
      </c>
      <c r="E51">
        <v>1.5749868815856299E-2</v>
      </c>
      <c r="F51">
        <v>1.04079219755728E-2</v>
      </c>
      <c r="G51">
        <v>2.58248984585429E-2</v>
      </c>
      <c r="H51">
        <v>4.2364992382020704E-3</v>
      </c>
      <c r="I51">
        <v>-7.4215967920964396E-3</v>
      </c>
      <c r="J51">
        <v>2.1310256173830599E-2</v>
      </c>
      <c r="K51">
        <v>-1.33891197146765E-2</v>
      </c>
      <c r="L51">
        <v>-3.5237583481224799E-2</v>
      </c>
      <c r="M51">
        <v>-9.3530851706267303E-3</v>
      </c>
      <c r="N51">
        <v>-0.89080914317997195</v>
      </c>
      <c r="O51">
        <v>1.29742529973862E-2</v>
      </c>
      <c r="P51">
        <v>-2.2864084216376399E-2</v>
      </c>
      <c r="Q51">
        <v>-1.18431856737547E-2</v>
      </c>
      <c r="R51">
        <v>-1.5148412934580399E-2</v>
      </c>
      <c r="S51">
        <v>-1.9926348015256098E-2</v>
      </c>
    </row>
    <row r="52" spans="1:19" x14ac:dyDescent="0.3">
      <c r="A52" t="s">
        <v>50</v>
      </c>
      <c r="B52">
        <v>9.2803348221600496E-2</v>
      </c>
      <c r="C52">
        <v>4.4494121494130699E-2</v>
      </c>
      <c r="D52">
        <v>-2.3845323939155599E-2</v>
      </c>
      <c r="E52">
        <v>6.3365358017409307E-2</v>
      </c>
      <c r="F52">
        <v>0.21223583282528499</v>
      </c>
      <c r="G52">
        <v>0.124806852295457</v>
      </c>
      <c r="H52">
        <v>8.6060100972429096E-2</v>
      </c>
      <c r="I52">
        <v>7.0894371529458794E-2</v>
      </c>
      <c r="J52">
        <v>4.48581274567105E-2</v>
      </c>
      <c r="K52">
        <v>3.3865447308927599E-2</v>
      </c>
      <c r="L52">
        <v>-2.7145063985701198E-2</v>
      </c>
      <c r="M52">
        <v>0.18088683444186701</v>
      </c>
      <c r="N52">
        <v>3.2320525773898302E-2</v>
      </c>
      <c r="O52">
        <v>-1.83003506849948E-2</v>
      </c>
      <c r="P52">
        <v>-0.15087841133861199</v>
      </c>
      <c r="Q52">
        <v>4.8551375366621401E-2</v>
      </c>
      <c r="R52">
        <v>6.4026478434914602E-2</v>
      </c>
      <c r="S52">
        <v>-8.9633638261641304E-3</v>
      </c>
    </row>
    <row r="53" spans="1:19" x14ac:dyDescent="0.3">
      <c r="A53" t="s">
        <v>51</v>
      </c>
      <c r="B53">
        <v>-3.7675032465567297E-2</v>
      </c>
      <c r="C53">
        <v>-2.2098080410332999E-2</v>
      </c>
      <c r="D53">
        <v>1.84281256887927E-2</v>
      </c>
      <c r="E53">
        <v>-4.7511396102020799E-2</v>
      </c>
      <c r="F53">
        <v>3.686403165675E-2</v>
      </c>
      <c r="G53">
        <v>0.10894058060083101</v>
      </c>
      <c r="H53">
        <v>-6.7600727960577298E-2</v>
      </c>
      <c r="I53">
        <v>1.5027896231600101E-2</v>
      </c>
      <c r="J53">
        <v>-5.07923793980221E-2</v>
      </c>
      <c r="K53">
        <v>7.3344919369192393E-2</v>
      </c>
      <c r="L53">
        <v>-0.14457521545208901</v>
      </c>
      <c r="M53">
        <v>0.17543093120447401</v>
      </c>
      <c r="N53">
        <v>6.9372224732588694E-2</v>
      </c>
      <c r="O53">
        <v>6.0381706966704897E-2</v>
      </c>
      <c r="P53">
        <v>5.1085059633657302E-2</v>
      </c>
      <c r="Q53">
        <v>-3.10648693599236E-2</v>
      </c>
      <c r="R53">
        <v>-7.7669405374526899E-3</v>
      </c>
      <c r="S53">
        <v>7.0677189806396007E-2</v>
      </c>
    </row>
    <row r="54" spans="1:19" x14ac:dyDescent="0.3">
      <c r="A54" t="s">
        <v>52</v>
      </c>
      <c r="B54">
        <v>-3.2849770527304499E-3</v>
      </c>
      <c r="C54">
        <v>3.6419159243384902E-2</v>
      </c>
      <c r="D54">
        <v>-1.96785110461207E-2</v>
      </c>
      <c r="E54">
        <v>-8.9836278805214706E-2</v>
      </c>
      <c r="F54">
        <v>7.4782856761579405E-2</v>
      </c>
      <c r="G54">
        <v>3.5390992957182503E-2</v>
      </c>
      <c r="H54">
        <v>-4.7447137552699699E-2</v>
      </c>
      <c r="I54">
        <v>0.23990174415832699</v>
      </c>
      <c r="J54">
        <v>-4.3777128029299901E-2</v>
      </c>
      <c r="K54">
        <v>2.38110430827107E-2</v>
      </c>
      <c r="L54">
        <v>-2.8366483080083601E-2</v>
      </c>
      <c r="M54">
        <v>8.4299985057657206E-2</v>
      </c>
      <c r="N54">
        <v>5.3185446198090302E-3</v>
      </c>
      <c r="O54">
        <v>4.0392471724698703E-2</v>
      </c>
      <c r="P54">
        <v>6.2611744685744201E-3</v>
      </c>
      <c r="Q54">
        <v>3.3307135686100199E-2</v>
      </c>
      <c r="R54">
        <v>-6.7064609287896898E-2</v>
      </c>
      <c r="S54">
        <v>-9.4952288142998598E-3</v>
      </c>
    </row>
    <row r="55" spans="1:19" x14ac:dyDescent="0.3">
      <c r="A55" t="s">
        <v>53</v>
      </c>
      <c r="B55">
        <v>-5.9640119413392296E-3</v>
      </c>
      <c r="C55">
        <v>1.1856753313924001E-2</v>
      </c>
      <c r="D55">
        <v>8.3480950986209806E-2</v>
      </c>
      <c r="E55">
        <v>-4.0709800892629801E-2</v>
      </c>
      <c r="F55">
        <v>2.6826808154938001E-2</v>
      </c>
      <c r="G55">
        <v>-3.95364106577068E-2</v>
      </c>
      <c r="H55">
        <v>-7.2099013151240302E-2</v>
      </c>
      <c r="I55">
        <v>-0.17000154146952101</v>
      </c>
      <c r="J55">
        <v>0.32824264355320298</v>
      </c>
      <c r="K55">
        <v>1.5047345393933501E-2</v>
      </c>
      <c r="L55">
        <v>-2.7113436843751799E-2</v>
      </c>
      <c r="M55">
        <v>2.7158540311520301E-2</v>
      </c>
      <c r="N55">
        <v>8.1373908569579198E-2</v>
      </c>
      <c r="O55">
        <v>-3.6202531459428103E-2</v>
      </c>
      <c r="P55">
        <v>-0.103957869349165</v>
      </c>
      <c r="Q55">
        <v>-2.8029907061976E-2</v>
      </c>
      <c r="R55">
        <v>0.151520249107159</v>
      </c>
      <c r="S55">
        <v>-9.18175939879049E-2</v>
      </c>
    </row>
    <row r="56" spans="1:19" x14ac:dyDescent="0.3">
      <c r="A56" t="s">
        <v>54</v>
      </c>
      <c r="B56">
        <v>-6.09964153159646E-2</v>
      </c>
      <c r="C56">
        <v>1.37188834853374E-2</v>
      </c>
      <c r="D56">
        <v>3.58423984785914E-2</v>
      </c>
      <c r="E56">
        <v>4.9093051801800798E-2</v>
      </c>
      <c r="F56">
        <v>-0.17522904038231099</v>
      </c>
      <c r="G56">
        <v>-4.5824178887174202E-2</v>
      </c>
      <c r="H56">
        <v>-3.9090080669093898E-2</v>
      </c>
      <c r="I56">
        <v>-9.4589500399315296E-2</v>
      </c>
      <c r="J56">
        <v>0.28574412174374803</v>
      </c>
      <c r="K56">
        <v>0.17663933105138399</v>
      </c>
      <c r="L56">
        <v>-0.15878807690794899</v>
      </c>
      <c r="M56">
        <v>1.2796318911976899E-2</v>
      </c>
      <c r="N56">
        <v>0.109905384173142</v>
      </c>
      <c r="O56">
        <v>4.0535567295382699E-2</v>
      </c>
      <c r="P56">
        <v>5.4845202122971601E-2</v>
      </c>
      <c r="Q56">
        <v>8.7819443416932097E-2</v>
      </c>
      <c r="R56">
        <v>2.2734184259004399E-2</v>
      </c>
      <c r="S56">
        <v>-0.18868240567237099</v>
      </c>
    </row>
    <row r="57" spans="1:19" x14ac:dyDescent="0.3">
      <c r="A57" t="s">
        <v>55</v>
      </c>
      <c r="B57">
        <v>6.7463397263529096E-2</v>
      </c>
      <c r="C57">
        <v>2.8548729826215698E-2</v>
      </c>
      <c r="D57">
        <v>8.3686642363388894E-2</v>
      </c>
      <c r="E57">
        <v>-1.0044331060610499E-2</v>
      </c>
      <c r="F57">
        <v>-4.3958097740423099E-2</v>
      </c>
      <c r="G57">
        <v>2.4374756283679702E-3</v>
      </c>
      <c r="H57">
        <v>6.3267429047926996E-2</v>
      </c>
      <c r="I57">
        <v>8.45965103386567E-2</v>
      </c>
      <c r="J57">
        <v>-3.6896829631498797E-2</v>
      </c>
      <c r="K57">
        <v>-5.4694181070842798E-2</v>
      </c>
      <c r="L57">
        <v>1.53510998204654E-2</v>
      </c>
      <c r="M57">
        <v>1.1291475678146499E-2</v>
      </c>
      <c r="N57">
        <v>7.0485512742398101E-2</v>
      </c>
      <c r="O57">
        <v>-9.1607866680741695E-2</v>
      </c>
      <c r="P57">
        <v>-4.6070580970248201E-2</v>
      </c>
      <c r="Q57">
        <v>2.63321577930577E-3</v>
      </c>
      <c r="R57">
        <v>3.6602976937869999E-2</v>
      </c>
      <c r="S57">
        <v>6.9782957429990203E-2</v>
      </c>
    </row>
    <row r="58" spans="1:19" x14ac:dyDescent="0.3">
      <c r="A58" t="s">
        <v>56</v>
      </c>
      <c r="B58">
        <v>-2.6998209436542901E-2</v>
      </c>
      <c r="C58">
        <v>2.3022466477070999E-2</v>
      </c>
      <c r="D58">
        <v>1.11814861621216E-2</v>
      </c>
      <c r="E58">
        <v>9.5534979319603208E-3</v>
      </c>
      <c r="F58">
        <v>7.6883987904990195E-2</v>
      </c>
      <c r="G58">
        <v>5.6172799854428503E-2</v>
      </c>
      <c r="H58">
        <v>4.4531158267658598E-2</v>
      </c>
      <c r="I58">
        <v>0.213753998376539</v>
      </c>
      <c r="J58">
        <v>4.2053782360078097E-2</v>
      </c>
      <c r="K58">
        <v>-5.7950021263055103E-2</v>
      </c>
      <c r="L58" s="1">
        <v>-8.9159554603651298E-5</v>
      </c>
      <c r="M58">
        <v>-0.100551061663368</v>
      </c>
      <c r="N58">
        <v>4.91258562856225E-2</v>
      </c>
      <c r="O58">
        <v>-5.7578328121586801E-2</v>
      </c>
      <c r="P58">
        <v>-4.7715654387958897E-2</v>
      </c>
      <c r="Q58">
        <v>-6.6708069109713997E-2</v>
      </c>
      <c r="R58">
        <v>-3.5654048779032298E-2</v>
      </c>
      <c r="S58">
        <v>3.05060573982327E-2</v>
      </c>
    </row>
    <row r="59" spans="1:19" x14ac:dyDescent="0.3">
      <c r="A59" t="s">
        <v>57</v>
      </c>
      <c r="B59">
        <v>-1.6317176109293299E-2</v>
      </c>
      <c r="C59">
        <v>5.4533331155885802E-2</v>
      </c>
      <c r="D59">
        <v>-6.29551967452988E-2</v>
      </c>
      <c r="E59">
        <v>-5.2664688801956301E-2</v>
      </c>
      <c r="F59">
        <v>7.4595710623918204E-2</v>
      </c>
      <c r="G59">
        <v>-9.5669697322008605E-3</v>
      </c>
      <c r="H59">
        <v>6.8565417502765694E-2</v>
      </c>
      <c r="I59">
        <v>-0.101200599208981</v>
      </c>
      <c r="J59">
        <v>2.4631298184801E-2</v>
      </c>
      <c r="K59">
        <v>-1.59332696243938E-2</v>
      </c>
      <c r="L59">
        <v>5.9942455739565297E-2</v>
      </c>
      <c r="M59">
        <v>6.3210498144785396E-2</v>
      </c>
      <c r="N59">
        <v>8.0931964755961303E-2</v>
      </c>
      <c r="O59">
        <v>6.5261000729953597E-2</v>
      </c>
      <c r="P59">
        <v>-6.7581378248979002E-2</v>
      </c>
      <c r="Q59">
        <v>-7.71971790509033E-2</v>
      </c>
      <c r="R59">
        <v>-3.1710944812931699E-2</v>
      </c>
      <c r="S59">
        <v>0.10564064944728099</v>
      </c>
    </row>
    <row r="60" spans="1:19" x14ac:dyDescent="0.3">
      <c r="A60" t="s">
        <v>58</v>
      </c>
      <c r="B60">
        <v>3.2631826230515798E-3</v>
      </c>
      <c r="C60">
        <v>2.3613952158945101E-2</v>
      </c>
      <c r="D60">
        <v>5.3185605349601803E-2</v>
      </c>
      <c r="E60">
        <v>-6.2153594347375697E-2</v>
      </c>
      <c r="F60">
        <v>-1.01210459886832E-2</v>
      </c>
      <c r="G60">
        <v>-3.4619859094729297E-2</v>
      </c>
      <c r="H60">
        <v>2.11046193604825E-2</v>
      </c>
      <c r="I60">
        <v>0.129328520333543</v>
      </c>
      <c r="J60">
        <v>-7.9972288893553397E-3</v>
      </c>
      <c r="K60">
        <v>-9.9206671259045504E-2</v>
      </c>
      <c r="L60">
        <v>9.8863934009784903E-3</v>
      </c>
      <c r="M60">
        <v>8.4442977708466503E-3</v>
      </c>
      <c r="N60">
        <v>5.30490896551572E-2</v>
      </c>
      <c r="O60">
        <v>8.1458735444819297E-3</v>
      </c>
      <c r="P60">
        <v>-5.8866924536500401E-2</v>
      </c>
      <c r="Q60">
        <v>1.7187829560498101E-2</v>
      </c>
      <c r="R60">
        <v>1.63884741180685E-2</v>
      </c>
      <c r="S60">
        <v>-9.4557597556901005E-2</v>
      </c>
    </row>
    <row r="61" spans="1:19" x14ac:dyDescent="0.3">
      <c r="A61" t="s">
        <v>59</v>
      </c>
      <c r="B61">
        <v>2.3296089538630899E-2</v>
      </c>
      <c r="C61">
        <v>-5.3312265492360199E-2</v>
      </c>
      <c r="D61">
        <v>-5.4682384538611503E-2</v>
      </c>
      <c r="E61">
        <v>7.7073710709587998E-3</v>
      </c>
      <c r="F61">
        <v>5.65147636704178E-2</v>
      </c>
      <c r="G61">
        <v>2.9660394613365601E-2</v>
      </c>
      <c r="H61">
        <v>7.5989942966784907E-2</v>
      </c>
      <c r="I61">
        <v>0.11786320487790999</v>
      </c>
      <c r="J61">
        <v>-3.7910451122605E-2</v>
      </c>
      <c r="K61">
        <v>-1.15066956538309E-2</v>
      </c>
      <c r="L61">
        <v>-1.0683018417027601E-2</v>
      </c>
      <c r="M61">
        <v>-2.9209684521609301E-2</v>
      </c>
      <c r="N61">
        <v>4.5851573885557599E-2</v>
      </c>
      <c r="O61">
        <v>8.3532321332134105E-2</v>
      </c>
      <c r="P61">
        <v>5.1211563755731097E-2</v>
      </c>
      <c r="Q61">
        <v>-9.5267049797681497E-2</v>
      </c>
      <c r="R61">
        <v>7.6275132549208105E-2</v>
      </c>
      <c r="S61">
        <v>-4.72072871357695E-2</v>
      </c>
    </row>
    <row r="62" spans="1:19" x14ac:dyDescent="0.3">
      <c r="A62" t="s">
        <v>60</v>
      </c>
      <c r="B62">
        <v>1.7122549215322799E-2</v>
      </c>
      <c r="C62">
        <v>-5.7268902154046205E-4</v>
      </c>
      <c r="D62">
        <v>-2.46529349962363E-2</v>
      </c>
      <c r="E62">
        <v>-0.30947347052000201</v>
      </c>
      <c r="F62">
        <v>0.16708257069989499</v>
      </c>
      <c r="G62">
        <v>1.5438728163828999E-2</v>
      </c>
      <c r="H62">
        <v>3.5118478199755498E-2</v>
      </c>
      <c r="I62">
        <v>8.9404653267380799E-2</v>
      </c>
      <c r="J62">
        <v>-2.1795629176944501E-2</v>
      </c>
      <c r="K62">
        <v>1.76176447952811E-2</v>
      </c>
      <c r="L62">
        <v>0.105577336864445</v>
      </c>
      <c r="M62">
        <v>-1.9621029345537101E-2</v>
      </c>
      <c r="N62">
        <v>4.03725283488411E-2</v>
      </c>
      <c r="O62">
        <v>-0.14489394006151399</v>
      </c>
      <c r="P62">
        <v>2.6359063933461699E-2</v>
      </c>
      <c r="Q62">
        <v>2.9894962219950801E-2</v>
      </c>
      <c r="R62">
        <v>-9.13899139567469E-3</v>
      </c>
      <c r="S62">
        <v>-0.426211026270088</v>
      </c>
    </row>
    <row r="63" spans="1:19" x14ac:dyDescent="0.3">
      <c r="A63" t="s">
        <v>61</v>
      </c>
      <c r="B63">
        <v>-8.4925937731478007E-3</v>
      </c>
      <c r="C63">
        <v>7.7754423650224003E-2</v>
      </c>
      <c r="D63">
        <v>-1.68845479495645E-2</v>
      </c>
      <c r="E63">
        <v>0.21444236615493101</v>
      </c>
      <c r="F63">
        <v>-7.8535427811002603E-2</v>
      </c>
      <c r="G63">
        <v>1.25468332784075E-2</v>
      </c>
      <c r="H63">
        <v>-2.8958552966048798E-2</v>
      </c>
      <c r="I63">
        <v>0.34717756331147698</v>
      </c>
      <c r="J63">
        <v>3.52797125664773E-2</v>
      </c>
      <c r="K63">
        <v>-9.4996129560051407E-2</v>
      </c>
      <c r="L63">
        <v>-1.21098240221753E-2</v>
      </c>
      <c r="M63">
        <v>-0.121908033143916</v>
      </c>
      <c r="N63">
        <v>0.104101875945109</v>
      </c>
      <c r="O63">
        <v>-5.75099749228003E-2</v>
      </c>
      <c r="P63">
        <v>7.1455942166189404E-2</v>
      </c>
      <c r="Q63">
        <v>1.9334835615050699E-2</v>
      </c>
      <c r="R63">
        <v>1.7739272695759499E-3</v>
      </c>
      <c r="S63">
        <v>-0.27228894011750798</v>
      </c>
    </row>
    <row r="64" spans="1:19" x14ac:dyDescent="0.3">
      <c r="A64" t="s">
        <v>62</v>
      </c>
      <c r="B64">
        <v>-7.3989046754064803E-3</v>
      </c>
      <c r="C64">
        <v>-2.6361137766691401E-2</v>
      </c>
      <c r="D64">
        <v>4.7440471392855697E-2</v>
      </c>
      <c r="E64">
        <v>1.22425367915623E-2</v>
      </c>
      <c r="F64">
        <v>5.9273817907936101E-2</v>
      </c>
      <c r="G64">
        <v>1.7342896693097701E-2</v>
      </c>
      <c r="H64">
        <v>0.71413392919414898</v>
      </c>
      <c r="I64">
        <v>-0.11376666402230499</v>
      </c>
      <c r="J64">
        <v>3.9539679927478803E-2</v>
      </c>
      <c r="K64">
        <v>-4.4980213630162698E-2</v>
      </c>
      <c r="L64">
        <v>7.7330146584052906E-2</v>
      </c>
      <c r="M64">
        <v>3.73862099181669E-2</v>
      </c>
      <c r="N64">
        <v>-1.8935307942765801E-2</v>
      </c>
      <c r="O64">
        <v>7.8438392531095205E-2</v>
      </c>
      <c r="P64">
        <v>0.23452912839098899</v>
      </c>
      <c r="Q64">
        <v>2.2018592315638699E-2</v>
      </c>
      <c r="R64">
        <v>-5.0780846454182703E-2</v>
      </c>
      <c r="S64">
        <v>-8.6041818260017805E-2</v>
      </c>
    </row>
    <row r="65" spans="1:19" x14ac:dyDescent="0.3">
      <c r="A65" t="s">
        <v>63</v>
      </c>
      <c r="B65">
        <v>1.3203496718136899E-2</v>
      </c>
      <c r="C65">
        <v>-5.9572861921334003E-3</v>
      </c>
      <c r="D65">
        <v>-3.6771431686873101E-3</v>
      </c>
      <c r="E65">
        <v>-9.3229943123226706E-3</v>
      </c>
      <c r="F65">
        <v>-9.0171282889888293E-2</v>
      </c>
      <c r="G65">
        <v>0.218667834470303</v>
      </c>
      <c r="H65">
        <v>-0.13873152338474301</v>
      </c>
      <c r="I65">
        <v>-1.7430887373340701E-2</v>
      </c>
      <c r="J65">
        <v>1.55674904042781E-2</v>
      </c>
      <c r="K65">
        <v>5.7907357604103399E-2</v>
      </c>
      <c r="L65">
        <v>0.48281976796764597</v>
      </c>
      <c r="M65">
        <v>-6.9992390745198294E-2</v>
      </c>
      <c r="N65">
        <v>-1.84740143043477E-2</v>
      </c>
      <c r="O65">
        <v>-2.4619370496455701E-2</v>
      </c>
      <c r="P65">
        <v>-0.171830265806447</v>
      </c>
      <c r="Q65">
        <v>-3.44294062415538E-2</v>
      </c>
      <c r="R65">
        <v>-3.4300647380829299E-3</v>
      </c>
      <c r="S65">
        <v>0.133847484610745</v>
      </c>
    </row>
    <row r="66" spans="1:19" x14ac:dyDescent="0.3">
      <c r="A66" t="s">
        <v>64</v>
      </c>
      <c r="B66">
        <v>1.3637802322502999E-2</v>
      </c>
      <c r="C66">
        <v>-3.5531643489612602E-2</v>
      </c>
      <c r="D66">
        <v>-5.8224500086674499E-2</v>
      </c>
      <c r="E66">
        <v>9.8343462455394604E-2</v>
      </c>
      <c r="F66">
        <v>6.1919090885342101E-2</v>
      </c>
      <c r="G66">
        <v>-1.1514755428329099E-2</v>
      </c>
      <c r="H66">
        <v>3.30461349366912E-3</v>
      </c>
      <c r="I66">
        <v>-9.7889094077524205E-2</v>
      </c>
      <c r="J66">
        <v>-0.10907054907392701</v>
      </c>
      <c r="K66">
        <v>-1.5141548703720699E-2</v>
      </c>
      <c r="L66">
        <v>4.2250755366956397E-2</v>
      </c>
      <c r="M66">
        <v>2.3890602270401001E-2</v>
      </c>
      <c r="N66">
        <v>4.86608861646258E-2</v>
      </c>
      <c r="O66">
        <v>-0.423184925550318</v>
      </c>
      <c r="P66">
        <v>0.40033325362614403</v>
      </c>
      <c r="Q66">
        <v>7.8150534964040296E-3</v>
      </c>
      <c r="R66">
        <v>1.56848999344513E-2</v>
      </c>
      <c r="S66">
        <v>-0.15595815500475499</v>
      </c>
    </row>
    <row r="67" spans="1:19" x14ac:dyDescent="0.3">
      <c r="A67" t="s">
        <v>65</v>
      </c>
      <c r="B67">
        <v>2.2072513111448699E-2</v>
      </c>
      <c r="C67">
        <v>6.9978995739211999E-2</v>
      </c>
      <c r="D67">
        <v>0.28181913537861703</v>
      </c>
      <c r="E67">
        <v>-5.7992233986681102E-2</v>
      </c>
      <c r="F67">
        <v>-0.122125727011673</v>
      </c>
      <c r="G67">
        <v>0.14260968688909401</v>
      </c>
      <c r="H67">
        <v>-4.0389638886072901E-2</v>
      </c>
      <c r="I67">
        <v>-7.4642742901420006E-2</v>
      </c>
      <c r="J67">
        <v>1.01964158533931E-3</v>
      </c>
      <c r="K67">
        <v>-1.2853259885000599E-2</v>
      </c>
      <c r="L67">
        <v>-4.0687636467400201E-2</v>
      </c>
      <c r="M67">
        <v>-3.4070928063840301E-2</v>
      </c>
      <c r="N67">
        <v>2.04294095024419E-2</v>
      </c>
      <c r="O67">
        <v>-2.41452889696765E-2</v>
      </c>
      <c r="P67">
        <v>7.3652940717295695E-2</v>
      </c>
      <c r="Q67">
        <v>-1.6975888431646401E-2</v>
      </c>
      <c r="R67">
        <v>-1.61435653677852E-2</v>
      </c>
      <c r="S67">
        <v>0.112771406188599</v>
      </c>
    </row>
    <row r="68" spans="1:19" x14ac:dyDescent="0.3">
      <c r="A68" t="s">
        <v>66</v>
      </c>
      <c r="B68">
        <v>-4.40796496380794E-2</v>
      </c>
      <c r="C68">
        <v>-6.9966406988606497E-2</v>
      </c>
      <c r="D68">
        <v>4.7505856155682803E-3</v>
      </c>
      <c r="E68">
        <v>1.19808668940308E-4</v>
      </c>
      <c r="F68">
        <v>-5.7605728128715901E-2</v>
      </c>
      <c r="G68">
        <v>-4.7542071080340101E-2</v>
      </c>
      <c r="H68">
        <v>-3.2792199137695301E-2</v>
      </c>
      <c r="I68">
        <v>-0.18170558880217699</v>
      </c>
      <c r="J68">
        <v>3.4861947818912199E-2</v>
      </c>
      <c r="K68">
        <v>3.01286249505275E-2</v>
      </c>
      <c r="L68">
        <v>2.1037367201632299E-2</v>
      </c>
      <c r="M68">
        <v>-1.36083272831895E-2</v>
      </c>
      <c r="N68">
        <v>-1.9580893020512701E-2</v>
      </c>
      <c r="O68">
        <v>8.72139968583171E-2</v>
      </c>
      <c r="P68">
        <v>2.5615696692798701E-2</v>
      </c>
      <c r="Q68">
        <v>-2.0849353559879099E-2</v>
      </c>
      <c r="R68">
        <v>9.9723721813609698E-3</v>
      </c>
      <c r="S68">
        <v>-7.5177637333442404E-2</v>
      </c>
    </row>
    <row r="69" spans="1:19" x14ac:dyDescent="0.3">
      <c r="A69" t="s">
        <v>67</v>
      </c>
      <c r="B69">
        <v>-3.62253473467413E-2</v>
      </c>
      <c r="C69">
        <v>-7.0404218702166496E-2</v>
      </c>
      <c r="D69">
        <v>5.45701737918695E-2</v>
      </c>
      <c r="E69">
        <v>-1.33091891903527E-2</v>
      </c>
      <c r="F69">
        <v>-1.1996810329020001E-2</v>
      </c>
      <c r="G69">
        <v>1.9749328714717298E-3</v>
      </c>
      <c r="H69">
        <v>-1.56714265575176E-2</v>
      </c>
      <c r="I69">
        <v>0.15633860344050701</v>
      </c>
      <c r="J69">
        <v>4.0230934685607997E-2</v>
      </c>
      <c r="K69">
        <v>3.4458389879004098E-2</v>
      </c>
      <c r="L69">
        <v>2.3359610252758602E-2</v>
      </c>
      <c r="M69">
        <v>-9.48604051730272E-4</v>
      </c>
      <c r="N69">
        <v>5.1125455073829503E-3</v>
      </c>
      <c r="O69">
        <v>-8.0399108971360794E-2</v>
      </c>
      <c r="P69">
        <v>2.81850363824202E-2</v>
      </c>
      <c r="Q69">
        <v>-7.1476603250410498E-2</v>
      </c>
      <c r="R69">
        <v>1.45070178138468E-2</v>
      </c>
      <c r="S69">
        <v>-7.4175361536260906E-2</v>
      </c>
    </row>
    <row r="70" spans="1:19" x14ac:dyDescent="0.3">
      <c r="A70" t="s">
        <v>68</v>
      </c>
      <c r="B70">
        <v>4.5494015585165103E-2</v>
      </c>
      <c r="C70">
        <v>-9.35471983843077E-4</v>
      </c>
      <c r="D70">
        <v>5.7583531953047801E-2</v>
      </c>
      <c r="E70">
        <v>6.3642007069623197E-2</v>
      </c>
      <c r="F70">
        <v>-1.03997326787408E-2</v>
      </c>
      <c r="G70">
        <v>-1.9753745235006101E-2</v>
      </c>
      <c r="H70">
        <v>3.4919181291096897E-2</v>
      </c>
      <c r="I70">
        <v>-0.107073333788873</v>
      </c>
      <c r="J70">
        <v>-7.7716431671497596E-2</v>
      </c>
      <c r="K70">
        <v>4.1941045003478901E-2</v>
      </c>
      <c r="L70">
        <v>1.3651829921378701E-3</v>
      </c>
      <c r="M70">
        <v>-0.102516344309266</v>
      </c>
      <c r="N70">
        <v>1.9146933904509601E-2</v>
      </c>
      <c r="O70">
        <v>-0.12242211053978599</v>
      </c>
      <c r="P70">
        <v>-5.7914050060153301E-3</v>
      </c>
      <c r="Q70">
        <v>-6.3060726228122796E-2</v>
      </c>
      <c r="R70">
        <v>-4.2703675141280199E-2</v>
      </c>
      <c r="S70">
        <v>2.8005616799072701E-2</v>
      </c>
    </row>
    <row r="71" spans="1:19" x14ac:dyDescent="0.3">
      <c r="A71" t="s">
        <v>69</v>
      </c>
      <c r="B71">
        <v>-3.8241266378026301E-2</v>
      </c>
      <c r="C71">
        <v>1.33978505453561E-3</v>
      </c>
      <c r="D71">
        <v>-3.4789871964436198E-2</v>
      </c>
      <c r="E71">
        <v>-7.3101049472872701E-2</v>
      </c>
      <c r="F71">
        <v>2.5581715611341801E-2</v>
      </c>
      <c r="G71">
        <v>2.9873991373471399E-2</v>
      </c>
      <c r="H71">
        <v>-8.3666808858792296E-2</v>
      </c>
      <c r="I71">
        <v>8.1541477289317696E-3</v>
      </c>
      <c r="J71">
        <v>-1.7526409331912102E-2</v>
      </c>
      <c r="K71">
        <v>0.11331396426243801</v>
      </c>
      <c r="L71">
        <v>-8.9008653112740393E-2</v>
      </c>
      <c r="M71">
        <v>-8.6193283884163002E-2</v>
      </c>
      <c r="N71">
        <v>4.5293293448339399E-2</v>
      </c>
      <c r="O71">
        <v>0.109052163104132</v>
      </c>
      <c r="P71">
        <v>-1.81816944808624E-2</v>
      </c>
      <c r="Q71">
        <v>-1.76380846457737E-2</v>
      </c>
      <c r="R71">
        <v>-0.131586079925188</v>
      </c>
      <c r="S71">
        <v>2.5421729371249702E-2</v>
      </c>
    </row>
    <row r="72" spans="1:19" x14ac:dyDescent="0.3">
      <c r="A72" t="s">
        <v>70</v>
      </c>
      <c r="B72">
        <v>6.2153943469766298E-2</v>
      </c>
      <c r="C72">
        <v>2.9342685494238602E-2</v>
      </c>
      <c r="D72">
        <v>3.6095143080027099E-2</v>
      </c>
      <c r="E72">
        <v>2.4578291275694001E-2</v>
      </c>
      <c r="F72">
        <v>1.77081751946189E-2</v>
      </c>
      <c r="G72">
        <v>9.6479471100766306E-3</v>
      </c>
      <c r="H72">
        <v>-8.9768155830923808E-3</v>
      </c>
      <c r="I72">
        <v>6.5434473457583603E-2</v>
      </c>
      <c r="J72">
        <v>5.8600428980218999E-2</v>
      </c>
      <c r="K72">
        <v>-0.10577956334120101</v>
      </c>
      <c r="L72">
        <v>-8.4160885096170299E-2</v>
      </c>
      <c r="M72">
        <v>8.4641259880977093E-2</v>
      </c>
      <c r="N72">
        <v>3.8182166765597797E-2</v>
      </c>
      <c r="O72">
        <v>1.6013842098445401E-2</v>
      </c>
      <c r="P72">
        <v>-3.5910705307759798E-2</v>
      </c>
      <c r="Q72">
        <v>2.7916411925E-3</v>
      </c>
      <c r="R72">
        <v>8.4114113590060702E-3</v>
      </c>
      <c r="S72">
        <v>6.2155146268891501E-2</v>
      </c>
    </row>
    <row r="73" spans="1:19" x14ac:dyDescent="0.3">
      <c r="A73" t="s">
        <v>71</v>
      </c>
      <c r="B73">
        <v>4.0256678618828499E-3</v>
      </c>
      <c r="C73">
        <v>-4.5755529614582803E-3</v>
      </c>
      <c r="D73">
        <v>1.12219963434301E-2</v>
      </c>
      <c r="E73">
        <v>-1.6680267664087499E-2</v>
      </c>
      <c r="F73">
        <v>4.62591320635964E-2</v>
      </c>
      <c r="G73">
        <v>4.4066348492614198E-2</v>
      </c>
      <c r="H73">
        <v>5.15189868273955E-3</v>
      </c>
      <c r="I73">
        <v>1.39826102240245E-2</v>
      </c>
      <c r="J73">
        <v>1.0964907811830399E-2</v>
      </c>
      <c r="K73">
        <v>0.91838268862247396</v>
      </c>
      <c r="L73">
        <v>-4.4136753527915596E-3</v>
      </c>
      <c r="M73">
        <v>3.3218123339111297E-2</v>
      </c>
      <c r="N73">
        <v>2.60359768730502E-2</v>
      </c>
      <c r="O73">
        <v>2.36569959540098E-3</v>
      </c>
      <c r="P73">
        <v>-1.3609603357625801E-3</v>
      </c>
      <c r="Q73">
        <v>-7.3961567727132502E-3</v>
      </c>
      <c r="R73">
        <v>-9.1548337278145198E-3</v>
      </c>
      <c r="S73">
        <v>1.9759298894061701E-2</v>
      </c>
    </row>
    <row r="74" spans="1:19" x14ac:dyDescent="0.3">
      <c r="A74" t="s">
        <v>72</v>
      </c>
      <c r="B74">
        <v>3.1583517770419997E-2</v>
      </c>
      <c r="C74">
        <v>1.17670643873901E-2</v>
      </c>
      <c r="D74">
        <v>-2.8597507165284999E-2</v>
      </c>
      <c r="E74">
        <v>-2.9794603971492698E-3</v>
      </c>
      <c r="F74">
        <v>0.137855297649016</v>
      </c>
      <c r="G74">
        <v>7.3395859551809495E-2</v>
      </c>
      <c r="H74">
        <v>-1.7455094025581899E-2</v>
      </c>
      <c r="I74">
        <v>7.2830895355868397E-2</v>
      </c>
      <c r="J74">
        <v>3.3154456765794101E-2</v>
      </c>
      <c r="K74">
        <v>1.9488365168938301E-2</v>
      </c>
      <c r="L74">
        <v>1.2893332872912701E-2</v>
      </c>
      <c r="M74">
        <v>0.127862847588741</v>
      </c>
      <c r="N74">
        <v>8.8946437087715602E-2</v>
      </c>
      <c r="O74">
        <v>1.35625530994525E-2</v>
      </c>
      <c r="P74">
        <v>-5.3791393100942997E-2</v>
      </c>
      <c r="Q74">
        <v>1.43295877784047E-2</v>
      </c>
      <c r="R74">
        <v>6.17610625837237E-2</v>
      </c>
      <c r="S74">
        <v>0.12194740325925101</v>
      </c>
    </row>
    <row r="75" spans="1:19" x14ac:dyDescent="0.3">
      <c r="A75" t="s">
        <v>73</v>
      </c>
      <c r="B75">
        <v>1.63543888362567E-2</v>
      </c>
      <c r="C75">
        <v>-2.26687418715379E-2</v>
      </c>
      <c r="D75">
        <v>1.09922330190071E-2</v>
      </c>
      <c r="E75">
        <v>3.9458513198286797E-2</v>
      </c>
      <c r="F75">
        <v>-2.71347986235769E-2</v>
      </c>
      <c r="G75">
        <v>-5.24719078739872E-2</v>
      </c>
      <c r="H75">
        <v>6.6386701071601698E-3</v>
      </c>
      <c r="I75">
        <v>1.0754958450875901E-3</v>
      </c>
      <c r="J75">
        <v>-1.2645365608886501E-2</v>
      </c>
      <c r="K75">
        <v>0.83171367371211902</v>
      </c>
      <c r="L75">
        <v>7.0085743614237996E-4</v>
      </c>
      <c r="M75">
        <v>-5.5692638975100198E-2</v>
      </c>
      <c r="N75">
        <v>-6.0296139125425002E-2</v>
      </c>
      <c r="O75">
        <v>-1.03737769338561E-2</v>
      </c>
      <c r="P75">
        <v>2.0499830773546501E-2</v>
      </c>
      <c r="Q75">
        <v>-2.49473058681388E-2</v>
      </c>
      <c r="R75">
        <v>4.7775877755669799E-2</v>
      </c>
      <c r="S75">
        <v>-7.5842785156469998E-3</v>
      </c>
    </row>
    <row r="76" spans="1:19" x14ac:dyDescent="0.3">
      <c r="A76" t="s">
        <v>74</v>
      </c>
      <c r="B76">
        <v>1.5612811964071801E-3</v>
      </c>
      <c r="C76">
        <v>1.30918147264724E-2</v>
      </c>
      <c r="D76">
        <v>-7.2144753617808697E-3</v>
      </c>
      <c r="E76">
        <v>4.59598484848487E-2</v>
      </c>
      <c r="F76">
        <v>0.153006787402515</v>
      </c>
      <c r="G76">
        <v>-3.5235045220954699E-2</v>
      </c>
      <c r="H76">
        <v>-2.7936181566835899E-2</v>
      </c>
      <c r="I76">
        <v>0.25882728589683301</v>
      </c>
      <c r="J76">
        <v>9.1027780934559793E-2</v>
      </c>
      <c r="K76">
        <v>1.58343173849394E-2</v>
      </c>
      <c r="L76">
        <v>1.02891788733715E-2</v>
      </c>
      <c r="M76">
        <v>5.1431224638964601E-2</v>
      </c>
      <c r="N76">
        <v>1.9268700851514099E-2</v>
      </c>
      <c r="O76">
        <v>1.6950635751413701E-2</v>
      </c>
      <c r="P76">
        <v>-0.12052214278376699</v>
      </c>
      <c r="Q76">
        <v>0.11600765043582199</v>
      </c>
      <c r="R76">
        <v>-2.67809230494582E-2</v>
      </c>
      <c r="S76">
        <v>8.6350358330580301E-2</v>
      </c>
    </row>
    <row r="77" spans="1:19" x14ac:dyDescent="0.3">
      <c r="A77" t="s">
        <v>75</v>
      </c>
      <c r="B77">
        <v>7.1286102978823401E-2</v>
      </c>
      <c r="C77">
        <v>-6.3385282327802106E-2</v>
      </c>
      <c r="D77">
        <v>7.3578465921590994E-2</v>
      </c>
      <c r="E77">
        <v>1.2017825241407999E-4</v>
      </c>
      <c r="F77">
        <v>2.4867868980670699E-2</v>
      </c>
      <c r="G77">
        <v>-8.1625040350836606E-2</v>
      </c>
      <c r="H77">
        <v>-4.4968330542779298E-3</v>
      </c>
      <c r="I77">
        <v>-6.3563317610092707E-2</v>
      </c>
      <c r="J77">
        <v>0.24328893509486699</v>
      </c>
      <c r="K77">
        <v>0.126788002784574</v>
      </c>
      <c r="L77">
        <v>8.1936643652138E-2</v>
      </c>
      <c r="M77">
        <v>5.2333085151563499E-2</v>
      </c>
      <c r="N77">
        <v>0.17850528265285201</v>
      </c>
      <c r="O77">
        <v>-2.67175692893785E-2</v>
      </c>
      <c r="P77">
        <v>1.9052405085141701E-2</v>
      </c>
      <c r="Q77">
        <v>-1.27982992698821E-2</v>
      </c>
      <c r="R77">
        <v>4.5026794960123899E-2</v>
      </c>
      <c r="S77">
        <v>-1.18636790429387E-4</v>
      </c>
    </row>
    <row r="78" spans="1:19" x14ac:dyDescent="0.3">
      <c r="A78" t="s">
        <v>76</v>
      </c>
      <c r="B78">
        <v>-6.1627670831180797E-3</v>
      </c>
      <c r="C78">
        <v>-1.9980502329969601E-2</v>
      </c>
      <c r="D78">
        <v>-3.3656920709587097E-2</v>
      </c>
      <c r="E78">
        <v>-2.6544330204683201E-3</v>
      </c>
      <c r="F78">
        <v>-3.2823649823968501E-2</v>
      </c>
      <c r="G78">
        <v>3.5291500998854502E-3</v>
      </c>
      <c r="H78">
        <v>-1.8154042509301901E-2</v>
      </c>
      <c r="I78">
        <v>-1.3644630191862701E-2</v>
      </c>
      <c r="J78">
        <v>-3.6924677258923302E-2</v>
      </c>
      <c r="K78">
        <v>-1.8827567955692799E-2</v>
      </c>
      <c r="L78">
        <v>1.51253958141397E-2</v>
      </c>
      <c r="M78">
        <v>0.80569133581576902</v>
      </c>
      <c r="N78">
        <v>2.84354188210461E-2</v>
      </c>
      <c r="O78">
        <v>-3.7632603430272901E-2</v>
      </c>
      <c r="P78">
        <v>-4.7372616653593299E-4</v>
      </c>
      <c r="Q78">
        <v>1.43964993654683E-2</v>
      </c>
      <c r="R78">
        <v>1.57430632575618E-2</v>
      </c>
      <c r="S78">
        <v>1.0092145789029901E-2</v>
      </c>
    </row>
    <row r="79" spans="1:19" x14ac:dyDescent="0.3">
      <c r="A79" t="s">
        <v>77</v>
      </c>
      <c r="B79">
        <v>3.6088616640526198E-3</v>
      </c>
      <c r="C79">
        <v>4.2998555351603997E-2</v>
      </c>
      <c r="D79">
        <v>4.6399766605269999E-3</v>
      </c>
      <c r="E79" s="1">
        <v>-3.6971562461227098E-5</v>
      </c>
      <c r="F79">
        <v>-1.6947341758774201E-2</v>
      </c>
      <c r="G79">
        <v>-6.8113607730879303E-3</v>
      </c>
      <c r="H79">
        <v>1.49698129296678E-2</v>
      </c>
      <c r="I79">
        <v>1.24770689475297E-2</v>
      </c>
      <c r="J79">
        <v>2.4352804992725501E-2</v>
      </c>
      <c r="K79">
        <v>-1.08296589557903E-2</v>
      </c>
      <c r="L79">
        <v>4.8988584664380903E-3</v>
      </c>
      <c r="M79">
        <v>0.86391298211858303</v>
      </c>
      <c r="N79">
        <v>-1.1351397095881E-2</v>
      </c>
      <c r="O79">
        <v>2.0054504981679802E-3</v>
      </c>
      <c r="P79">
        <v>1.13073542910127E-3</v>
      </c>
      <c r="Q79">
        <v>-9.9573967120162206E-3</v>
      </c>
      <c r="R79">
        <v>-2.7450420870758E-2</v>
      </c>
      <c r="S79">
        <v>-3.4816382564651902E-2</v>
      </c>
    </row>
    <row r="80" spans="1:19" x14ac:dyDescent="0.3">
      <c r="A80" t="s">
        <v>78</v>
      </c>
      <c r="B80">
        <v>2.4822741034146799E-2</v>
      </c>
      <c r="C80">
        <v>-1.6966585781763001E-2</v>
      </c>
      <c r="D80">
        <v>8.1722426658985603E-2</v>
      </c>
      <c r="E80">
        <v>1.3788579084219E-3</v>
      </c>
      <c r="F80">
        <v>-2.3709712250643999E-2</v>
      </c>
      <c r="G80">
        <v>-7.8121557250861895E-2</v>
      </c>
      <c r="H80">
        <v>-5.5476015587724498E-2</v>
      </c>
      <c r="I80">
        <v>-7.1475537835091502E-2</v>
      </c>
      <c r="J80">
        <v>0.22580460975809499</v>
      </c>
      <c r="K80">
        <v>-6.8909823516586999E-3</v>
      </c>
      <c r="L80">
        <v>-4.3452452314603198E-3</v>
      </c>
      <c r="M80">
        <v>-0.111197089935283</v>
      </c>
      <c r="N80">
        <v>2.89414700728657E-2</v>
      </c>
      <c r="O80">
        <v>-7.8696988907019398E-4</v>
      </c>
      <c r="P80">
        <v>-2.2635529565289199E-2</v>
      </c>
      <c r="Q80">
        <v>-3.3808441667556997E-2</v>
      </c>
      <c r="R80">
        <v>0.118045380759489</v>
      </c>
      <c r="S80">
        <v>2.8147840660638902E-2</v>
      </c>
    </row>
    <row r="81" spans="1:19" x14ac:dyDescent="0.3">
      <c r="A81" t="s">
        <v>79</v>
      </c>
      <c r="B81">
        <v>-1.0989352734241E-2</v>
      </c>
      <c r="C81">
        <v>-9.1521310056319506E-3</v>
      </c>
      <c r="D81">
        <v>5.4537712184295102E-3</v>
      </c>
      <c r="E81">
        <v>7.9756654147840403E-2</v>
      </c>
      <c r="F81">
        <v>8.3269771767036094E-2</v>
      </c>
      <c r="G81">
        <v>-0.163428635172984</v>
      </c>
      <c r="H81">
        <v>-5.1933833231785902E-2</v>
      </c>
      <c r="I81">
        <v>0.22220767194834501</v>
      </c>
      <c r="J81">
        <v>-5.1573919069954196E-3</v>
      </c>
      <c r="K81">
        <v>-6.8371651697873806E-2</v>
      </c>
      <c r="L81">
        <v>8.5439915547904602E-2</v>
      </c>
      <c r="M81">
        <v>0.13634687902784801</v>
      </c>
      <c r="N81">
        <v>7.6629552361450595E-2</v>
      </c>
      <c r="O81">
        <v>-7.0379025296982103E-2</v>
      </c>
      <c r="P81">
        <v>-0.109756367759478</v>
      </c>
      <c r="Q81">
        <v>6.1060808692168398E-3</v>
      </c>
      <c r="R81">
        <v>2.2244380143483601E-2</v>
      </c>
      <c r="S81">
        <v>0.167911765516712</v>
      </c>
    </row>
    <row r="82" spans="1:19" x14ac:dyDescent="0.3">
      <c r="A82" t="s">
        <v>80</v>
      </c>
      <c r="B82">
        <v>-5.8560581431718398E-2</v>
      </c>
      <c r="C82">
        <v>7.09654529454051E-2</v>
      </c>
      <c r="D82">
        <v>-3.2633553763676201E-2</v>
      </c>
      <c r="E82">
        <v>1.8553201211085699E-2</v>
      </c>
      <c r="F82">
        <v>0.117554881369079</v>
      </c>
      <c r="G82">
        <v>1.6633449062438299E-2</v>
      </c>
      <c r="H82">
        <v>2.3316628375387002E-2</v>
      </c>
      <c r="I82">
        <v>0.25795633238995802</v>
      </c>
      <c r="J82">
        <v>-0.15749259528753601</v>
      </c>
      <c r="K82">
        <v>1.5670131999702699E-2</v>
      </c>
      <c r="L82">
        <v>7.4319762840265799E-2</v>
      </c>
      <c r="M82">
        <v>0.16180871948467301</v>
      </c>
      <c r="N82">
        <v>-7.9523478484242304E-3</v>
      </c>
      <c r="O82">
        <v>-7.9420281832527102E-3</v>
      </c>
      <c r="P82">
        <v>-4.8610153879850203E-2</v>
      </c>
      <c r="Q82">
        <v>-1.49356656530709E-2</v>
      </c>
      <c r="R82">
        <v>1.5920721771937901E-2</v>
      </c>
      <c r="S82">
        <v>5.1631175968978198E-2</v>
      </c>
    </row>
    <row r="83" spans="1:19" x14ac:dyDescent="0.3">
      <c r="A83" t="s">
        <v>81</v>
      </c>
      <c r="B83">
        <v>4.8847678532010698E-2</v>
      </c>
      <c r="C83">
        <v>-3.0622156270971E-2</v>
      </c>
      <c r="D83">
        <v>1.69266991962653E-3</v>
      </c>
      <c r="E83">
        <v>-2.8936594376051498E-2</v>
      </c>
      <c r="F83">
        <v>-2.5267892663041101E-2</v>
      </c>
      <c r="G83">
        <v>-1.9391152870049201E-2</v>
      </c>
      <c r="H83">
        <v>-6.7459218705307397E-3</v>
      </c>
      <c r="I83">
        <v>-0.127462273624179</v>
      </c>
      <c r="J83">
        <v>0.15382534876624901</v>
      </c>
      <c r="K83">
        <v>5.9302110263218702E-2</v>
      </c>
      <c r="L83">
        <v>-2.33790186902533E-2</v>
      </c>
      <c r="M83">
        <v>-3.8840443108067703E-2</v>
      </c>
      <c r="N83">
        <v>-1.3339149422524101E-3</v>
      </c>
      <c r="O83">
        <v>2.0583560174429E-2</v>
      </c>
      <c r="P83">
        <v>-1.6092863081604802E-2</v>
      </c>
      <c r="Q83">
        <v>6.3576413542658E-2</v>
      </c>
      <c r="R83">
        <v>0.67527243953705296</v>
      </c>
      <c r="S83">
        <v>-7.3894598026952299E-3</v>
      </c>
    </row>
    <row r="84" spans="1:19" x14ac:dyDescent="0.3">
      <c r="A84" t="s">
        <v>82</v>
      </c>
      <c r="B84">
        <v>-3.79186818410178E-2</v>
      </c>
      <c r="C84">
        <v>0.13032637233119801</v>
      </c>
      <c r="D84">
        <v>2.85858510115913E-2</v>
      </c>
      <c r="E84">
        <v>-6.5004965527985098E-2</v>
      </c>
      <c r="F84">
        <v>6.0602219412524402E-2</v>
      </c>
      <c r="G84">
        <v>4.8578937900665899E-2</v>
      </c>
      <c r="H84">
        <v>-4.1585072887087996E-3</v>
      </c>
      <c r="I84">
        <v>0.24700353134309899</v>
      </c>
      <c r="J84">
        <v>-0.22363100477282</v>
      </c>
      <c r="K84">
        <v>1.03816858532286E-2</v>
      </c>
      <c r="L84">
        <v>7.9152200732617495E-4</v>
      </c>
      <c r="M84">
        <v>0.19807774589180699</v>
      </c>
      <c r="N84">
        <v>3.50597438135061E-2</v>
      </c>
      <c r="O84">
        <v>1.1034612587373401E-2</v>
      </c>
      <c r="P84">
        <v>-1.6936670538922598E-2</v>
      </c>
      <c r="Q84">
        <v>2.68837749746767E-2</v>
      </c>
      <c r="R84">
        <v>8.6162347267656494E-2</v>
      </c>
      <c r="S84">
        <v>8.3331884309733595E-2</v>
      </c>
    </row>
    <row r="85" spans="1:19" x14ac:dyDescent="0.3">
      <c r="A85" t="s">
        <v>83</v>
      </c>
      <c r="B85">
        <v>-4.0313752572295799E-3</v>
      </c>
      <c r="C85">
        <v>1.3637994218799999E-2</v>
      </c>
      <c r="D85">
        <v>-6.04126734811766E-3</v>
      </c>
      <c r="E85">
        <v>8.4750978414743199E-3</v>
      </c>
      <c r="F85">
        <v>3.7579600681768399E-3</v>
      </c>
      <c r="G85">
        <v>1.31941584949321E-2</v>
      </c>
      <c r="H85">
        <v>2.1314648298448701E-4</v>
      </c>
      <c r="I85">
        <v>3.4149032880718397E-2</v>
      </c>
      <c r="J85">
        <v>-5.3416111271440102E-2</v>
      </c>
      <c r="K85">
        <v>-6.96846641976657E-3</v>
      </c>
      <c r="L85">
        <v>7.8784471641338699E-3</v>
      </c>
      <c r="M85">
        <v>5.7530954552112096E-3</v>
      </c>
      <c r="N85">
        <v>1.5059219085761101E-3</v>
      </c>
      <c r="O85">
        <v>-4.74058692812166E-3</v>
      </c>
      <c r="P85">
        <v>9.9280949204256907E-3</v>
      </c>
      <c r="Q85">
        <v>-1.90966290738309E-2</v>
      </c>
      <c r="R85">
        <v>0.93004430179401598</v>
      </c>
      <c r="S85">
        <v>1.22449588255749E-2</v>
      </c>
    </row>
    <row r="86" spans="1:19" x14ac:dyDescent="0.3">
      <c r="A86" t="s">
        <v>84</v>
      </c>
      <c r="B86">
        <v>7.7949917318059198E-2</v>
      </c>
      <c r="C86">
        <v>-3.1064203913335701E-2</v>
      </c>
      <c r="D86">
        <v>5.2043222627458002E-2</v>
      </c>
      <c r="E86">
        <v>6.0983468112696199E-2</v>
      </c>
      <c r="F86">
        <v>5.3715965641998598E-2</v>
      </c>
      <c r="G86">
        <v>6.1643362293971903E-2</v>
      </c>
      <c r="H86">
        <v>0.115216933576696</v>
      </c>
      <c r="I86">
        <v>-2.6158380792482099E-2</v>
      </c>
      <c r="J86">
        <v>-9.6311677927278197E-2</v>
      </c>
      <c r="K86">
        <v>-2.4495233838228901E-2</v>
      </c>
      <c r="L86">
        <v>5.6465278047832398E-2</v>
      </c>
      <c r="M86">
        <v>3.8844445609744302E-2</v>
      </c>
      <c r="N86">
        <v>6.0507723976379801E-3</v>
      </c>
      <c r="O86">
        <v>3.29584803155989E-2</v>
      </c>
      <c r="P86">
        <v>4.1669354926098599E-2</v>
      </c>
      <c r="Q86">
        <v>-3.2765611715624497E-2</v>
      </c>
      <c r="R86">
        <v>3.14035582648617E-2</v>
      </c>
      <c r="S86">
        <v>-3.4038824763013897E-2</v>
      </c>
    </row>
    <row r="87" spans="1:19" x14ac:dyDescent="0.3">
      <c r="A87" t="s">
        <v>85</v>
      </c>
      <c r="B87">
        <v>0.89365981391077998</v>
      </c>
      <c r="C87">
        <v>-1.71651942009244E-2</v>
      </c>
      <c r="D87">
        <v>-1.7060478437502101E-2</v>
      </c>
      <c r="E87">
        <v>1.0524088009240099E-2</v>
      </c>
      <c r="F87">
        <v>2.3332617736225102E-2</v>
      </c>
      <c r="G87">
        <v>3.9155040048644302E-3</v>
      </c>
      <c r="H87">
        <v>2.5718308250627302E-3</v>
      </c>
      <c r="I87">
        <v>1.11389349261276E-2</v>
      </c>
      <c r="J87">
        <v>1.30525009745334E-2</v>
      </c>
      <c r="K87">
        <v>2.4193426599958701E-2</v>
      </c>
      <c r="L87">
        <v>-1.45686617219517E-2</v>
      </c>
      <c r="M87">
        <v>-1.9856918186406201E-2</v>
      </c>
      <c r="N87">
        <v>1.2143854266431E-2</v>
      </c>
      <c r="O87">
        <v>1.2502998970950301E-2</v>
      </c>
      <c r="P87">
        <v>-2.22226297765361E-2</v>
      </c>
      <c r="Q87">
        <v>2.3478659129024498E-2</v>
      </c>
      <c r="R87">
        <v>-1.92068594397325E-2</v>
      </c>
      <c r="S87">
        <v>7.0352123794132498E-3</v>
      </c>
    </row>
    <row r="88" spans="1:19" x14ac:dyDescent="0.3">
      <c r="A88" t="s">
        <v>86</v>
      </c>
      <c r="B88">
        <v>0.903734628149374</v>
      </c>
      <c r="C88">
        <v>6.90003025014908E-3</v>
      </c>
      <c r="D88">
        <v>3.1810733577440401E-3</v>
      </c>
      <c r="E88">
        <v>2.5456039859768902E-2</v>
      </c>
      <c r="F88">
        <v>-1.8621977078085699E-2</v>
      </c>
      <c r="G88">
        <v>-1.9168193171952501E-2</v>
      </c>
      <c r="H88">
        <v>-2.4633864121162401E-2</v>
      </c>
      <c r="I88">
        <v>-3.6462133757711498E-2</v>
      </c>
      <c r="J88">
        <v>-5.1880202589166301E-3</v>
      </c>
      <c r="K88">
        <v>-4.1158177347166997E-3</v>
      </c>
      <c r="L88">
        <v>-1.2151715149980299E-2</v>
      </c>
      <c r="M88">
        <v>1.97867878526654E-2</v>
      </c>
      <c r="N88">
        <v>3.2024132320833301E-2</v>
      </c>
      <c r="O88">
        <v>-2.1680654662887499E-2</v>
      </c>
      <c r="P88">
        <v>-1.9044296359942502E-2</v>
      </c>
      <c r="Q88">
        <v>-2.63606502549694E-3</v>
      </c>
      <c r="R88">
        <v>2.0846318003168201E-2</v>
      </c>
      <c r="S88">
        <v>-9.7746211699177195E-3</v>
      </c>
    </row>
    <row r="89" spans="1:19" x14ac:dyDescent="0.3">
      <c r="A89" t="s">
        <v>87</v>
      </c>
      <c r="B89">
        <v>4.4947565380594898E-2</v>
      </c>
      <c r="C89">
        <v>-3.6373886871849302E-2</v>
      </c>
      <c r="D89">
        <v>5.8936131019870198E-2</v>
      </c>
      <c r="E89">
        <v>8.0000371281629904E-3</v>
      </c>
      <c r="F89">
        <v>5.8520746845602399E-2</v>
      </c>
      <c r="G89">
        <v>7.0310585186023997E-2</v>
      </c>
      <c r="H89">
        <v>3.59910885681263E-2</v>
      </c>
      <c r="I89">
        <v>1.3104365273582899E-2</v>
      </c>
      <c r="J89">
        <v>-7.9814834420245506E-2</v>
      </c>
      <c r="K89">
        <v>3.1183967104066901E-2</v>
      </c>
      <c r="L89">
        <v>1.9801728799576199E-4</v>
      </c>
      <c r="M89">
        <v>2.0809560367837502E-3</v>
      </c>
      <c r="N89">
        <v>-1.33356959207096E-2</v>
      </c>
      <c r="O89">
        <v>-5.2506809557078399E-2</v>
      </c>
      <c r="P89">
        <v>-6.9188808751485503E-2</v>
      </c>
      <c r="Q89">
        <v>-6.0506395373356101E-3</v>
      </c>
      <c r="R89">
        <v>1.06436861919678E-2</v>
      </c>
      <c r="S89">
        <v>-1.14664243898675E-2</v>
      </c>
    </row>
    <row r="90" spans="1:19" x14ac:dyDescent="0.3">
      <c r="A90" t="s">
        <v>88</v>
      </c>
      <c r="B90">
        <v>0.88614259720647204</v>
      </c>
      <c r="C90">
        <v>1.89045352539071E-2</v>
      </c>
      <c r="D90">
        <v>-9.94580054372542E-3</v>
      </c>
      <c r="E90">
        <v>-1.09154060625784E-2</v>
      </c>
      <c r="F90">
        <v>1.6231913511612898E-2</v>
      </c>
      <c r="G90">
        <v>1.34246416208041E-2</v>
      </c>
      <c r="H90">
        <v>2.4471838541093398E-2</v>
      </c>
      <c r="I90">
        <v>3.4374009880619302E-3</v>
      </c>
      <c r="J90">
        <v>1.6055887997619499E-2</v>
      </c>
      <c r="K90" s="1">
        <v>-1.40446793363476E-5</v>
      </c>
      <c r="L90">
        <v>-3.3078151746982398E-3</v>
      </c>
      <c r="M90">
        <v>-6.00300746277175E-3</v>
      </c>
      <c r="N90">
        <v>-2.5919981472290601E-2</v>
      </c>
      <c r="O90">
        <v>4.2135234089967E-2</v>
      </c>
      <c r="P90">
        <v>3.6675046639388899E-2</v>
      </c>
      <c r="Q90">
        <v>7.7060196357886497E-3</v>
      </c>
      <c r="R90">
        <v>-2.2198701011755102E-2</v>
      </c>
      <c r="S90">
        <v>3.0583762187521301E-2</v>
      </c>
    </row>
    <row r="91" spans="1:19" x14ac:dyDescent="0.3">
      <c r="A91" t="s">
        <v>89</v>
      </c>
      <c r="B91">
        <v>0.89132745311408301</v>
      </c>
      <c r="C91">
        <v>-8.8508560873377402E-3</v>
      </c>
      <c r="D91">
        <v>2.6005847551088299E-2</v>
      </c>
      <c r="E91">
        <v>-3.0593364842128101E-2</v>
      </c>
      <c r="F91">
        <v>-1.4849129934255099E-2</v>
      </c>
      <c r="G91">
        <v>-5.9058643917370701E-3</v>
      </c>
      <c r="H91">
        <v>3.0956752152023E-3</v>
      </c>
      <c r="I91">
        <v>1.7630189921249401E-2</v>
      </c>
      <c r="J91">
        <v>-9.7709008239952808E-3</v>
      </c>
      <c r="K91">
        <v>-1.48788769981283E-2</v>
      </c>
      <c r="L91">
        <v>2.3137478527203499E-2</v>
      </c>
      <c r="M91">
        <v>1.7311497991397699E-2</v>
      </c>
      <c r="N91">
        <v>-1.8254554122497799E-2</v>
      </c>
      <c r="O91">
        <v>-1.82456052971493E-2</v>
      </c>
      <c r="P91">
        <v>1.7505667685768798E-2</v>
      </c>
      <c r="Q91">
        <v>-1.8890534158461699E-2</v>
      </c>
      <c r="R91">
        <v>2.8567212412870299E-2</v>
      </c>
      <c r="S91">
        <v>-2.5909270192530701E-2</v>
      </c>
    </row>
    <row r="92" spans="1:19" x14ac:dyDescent="0.3">
      <c r="A92" t="s">
        <v>90</v>
      </c>
      <c r="B92">
        <v>-2.2800523924381502E-2</v>
      </c>
      <c r="C92">
        <v>0.17517642714821899</v>
      </c>
      <c r="D92">
        <v>-4.4496268757310699E-2</v>
      </c>
      <c r="E92">
        <v>1.70182966049689E-2</v>
      </c>
      <c r="F92">
        <v>-1.1485780554105101E-3</v>
      </c>
      <c r="G92">
        <v>-9.2761482568059397E-2</v>
      </c>
      <c r="H92">
        <v>-5.0988780213246203E-2</v>
      </c>
      <c r="I92">
        <v>0.12716946682078401</v>
      </c>
      <c r="J92">
        <v>-0.26939405830670399</v>
      </c>
      <c r="K92">
        <v>7.0812241189989397E-3</v>
      </c>
      <c r="L92">
        <v>1.1769221549728001E-2</v>
      </c>
      <c r="M92">
        <v>0.26755747282343501</v>
      </c>
      <c r="N92">
        <v>0.15679241508507499</v>
      </c>
      <c r="O92">
        <v>-1.23495113739382E-2</v>
      </c>
      <c r="P92">
        <v>-7.48616679938152E-3</v>
      </c>
      <c r="Q92">
        <v>-8.0609822407134192E-3</v>
      </c>
      <c r="R92">
        <v>-3.8887267578649597E-2</v>
      </c>
      <c r="S92">
        <v>0.10888246774006199</v>
      </c>
    </row>
    <row r="93" spans="1:19" x14ac:dyDescent="0.3">
      <c r="A93" t="s">
        <v>91</v>
      </c>
      <c r="B93">
        <v>9.2292384883323197E-2</v>
      </c>
      <c r="C93">
        <v>2.90479030699612E-2</v>
      </c>
      <c r="D93">
        <v>-2.4243195323817902E-2</v>
      </c>
      <c r="E93">
        <v>-2.25979924139747E-3</v>
      </c>
      <c r="F93">
        <v>3.35510146688539E-2</v>
      </c>
      <c r="G93">
        <v>-6.6658839528428403E-3</v>
      </c>
      <c r="H93">
        <v>1.71919973002394E-2</v>
      </c>
      <c r="I93">
        <v>0.16823224188778901</v>
      </c>
      <c r="J93">
        <v>0.68287864860143999</v>
      </c>
      <c r="K93">
        <v>1.94155716101428E-2</v>
      </c>
      <c r="L93">
        <v>4.2035138720561797E-2</v>
      </c>
      <c r="M93">
        <v>-3.4905806445128099E-2</v>
      </c>
      <c r="N93">
        <v>-3.8491674420075999E-3</v>
      </c>
      <c r="O93">
        <v>4.1463891977392697E-3</v>
      </c>
      <c r="P93">
        <v>-3.4412841874393199E-3</v>
      </c>
      <c r="Q93">
        <v>-3.05963491756172E-2</v>
      </c>
      <c r="R93">
        <v>0.11944656219525999</v>
      </c>
      <c r="S93">
        <v>4.7014186674396802E-2</v>
      </c>
    </row>
    <row r="94" spans="1:19" x14ac:dyDescent="0.3">
      <c r="A94" t="s">
        <v>92</v>
      </c>
      <c r="B94">
        <v>9.0189723991613194E-2</v>
      </c>
      <c r="C94">
        <v>0.115228722711726</v>
      </c>
      <c r="D94">
        <v>-1.71301370104101E-2</v>
      </c>
      <c r="E94">
        <v>-3.5864235205584302E-3</v>
      </c>
      <c r="F94">
        <v>7.20276423925719E-3</v>
      </c>
      <c r="G94">
        <v>-2.4195323377489301E-2</v>
      </c>
      <c r="H94">
        <v>5.2234095146974201E-3</v>
      </c>
      <c r="I94">
        <v>0.19646912609765099</v>
      </c>
      <c r="J94">
        <v>-0.47124559933100502</v>
      </c>
      <c r="K94">
        <v>2.52637994199006E-2</v>
      </c>
      <c r="L94">
        <v>-4.5833060303439102E-2</v>
      </c>
      <c r="M94">
        <v>6.8742454405985101E-2</v>
      </c>
      <c r="N94">
        <v>4.0045168991844599E-2</v>
      </c>
      <c r="O94">
        <v>2.72557657030193E-2</v>
      </c>
      <c r="P94">
        <v>-6.2833696805106101E-2</v>
      </c>
      <c r="Q94">
        <v>-6.5476034746731401E-3</v>
      </c>
      <c r="R94">
        <v>3.5890642707695902E-2</v>
      </c>
      <c r="S94">
        <v>5.5552033816965397E-3</v>
      </c>
    </row>
    <row r="95" spans="1:19" x14ac:dyDescent="0.3">
      <c r="A95" t="s">
        <v>93</v>
      </c>
      <c r="B95">
        <v>7.2393332351490605E-2</v>
      </c>
      <c r="C95">
        <v>-2.3576988830315199E-2</v>
      </c>
      <c r="D95">
        <v>-1.29687464039046E-2</v>
      </c>
      <c r="E95">
        <v>7.6697157998702001E-3</v>
      </c>
      <c r="F95">
        <v>4.4794908658254999E-3</v>
      </c>
      <c r="G95">
        <v>2.6602338531621202E-2</v>
      </c>
      <c r="H95">
        <v>-6.28078678101077E-3</v>
      </c>
      <c r="I95">
        <v>4.8473017838607801E-3</v>
      </c>
      <c r="J95">
        <v>0.77756862213468103</v>
      </c>
      <c r="K95">
        <v>9.6957321675699107E-2</v>
      </c>
      <c r="L95">
        <v>1.1399311677318001E-2</v>
      </c>
      <c r="M95">
        <v>-8.2614783846952505E-3</v>
      </c>
      <c r="N95">
        <v>-4.9475079488766401E-2</v>
      </c>
      <c r="O95">
        <v>-1.19403591684614E-2</v>
      </c>
      <c r="P95">
        <v>-4.0234198738806001E-3</v>
      </c>
      <c r="Q95">
        <v>-2.9499128227843001E-2</v>
      </c>
      <c r="R95">
        <v>-1.4848564854014701E-2</v>
      </c>
      <c r="S95">
        <v>1.30101644262845E-2</v>
      </c>
    </row>
    <row r="96" spans="1:19" x14ac:dyDescent="0.3">
      <c r="A96" t="s">
        <v>94</v>
      </c>
      <c r="B96">
        <v>6.5957195906251795E-4</v>
      </c>
      <c r="C96">
        <v>7.1327498396138694E-2</v>
      </c>
      <c r="D96">
        <v>-4.4050291898346E-2</v>
      </c>
      <c r="E96">
        <v>-5.07662570317821E-2</v>
      </c>
      <c r="F96">
        <v>6.0565461355750298E-2</v>
      </c>
      <c r="G96">
        <v>1.2519734659479901E-2</v>
      </c>
      <c r="H96">
        <v>6.1716280351368599E-2</v>
      </c>
      <c r="I96">
        <v>-7.5221319549489907E-2</v>
      </c>
      <c r="J96">
        <v>-1.9669975953467599E-2</v>
      </c>
      <c r="K96">
        <v>-0.100574756258479</v>
      </c>
      <c r="L96">
        <v>6.5580380111571704E-2</v>
      </c>
      <c r="M96">
        <v>-4.2665399053669201E-2</v>
      </c>
      <c r="N96">
        <v>-1.7146723878102899E-2</v>
      </c>
      <c r="O96">
        <v>-9.6898411650843799E-2</v>
      </c>
      <c r="P96">
        <v>-2.7143889317239801E-2</v>
      </c>
      <c r="Q96">
        <v>-1.47064097099964E-2</v>
      </c>
      <c r="R96">
        <v>2.1621767951457999E-2</v>
      </c>
      <c r="S96">
        <v>0.24037540537126401</v>
      </c>
    </row>
    <row r="97" spans="1:19" x14ac:dyDescent="0.3">
      <c r="A97" t="s">
        <v>95</v>
      </c>
      <c r="B97">
        <v>-2.6988129110426699E-2</v>
      </c>
      <c r="C97">
        <v>-2.0570589416181598E-3</v>
      </c>
      <c r="D97">
        <v>1.67273203422586E-2</v>
      </c>
      <c r="E97">
        <v>2.9687912071714902E-2</v>
      </c>
      <c r="F97">
        <v>1.9134848796653499E-3</v>
      </c>
      <c r="G97">
        <v>-2.46581574342121E-2</v>
      </c>
      <c r="H97">
        <v>-2.2913036151977099E-2</v>
      </c>
      <c r="I97">
        <v>0.229442776280806</v>
      </c>
      <c r="J97">
        <v>-3.97813630963475E-2</v>
      </c>
      <c r="K97">
        <v>-7.56137876497284E-3</v>
      </c>
      <c r="L97">
        <v>-8.9608361185872107E-2</v>
      </c>
      <c r="M97">
        <v>4.4636235024610796E-3</v>
      </c>
      <c r="N97">
        <v>0.100893241320889</v>
      </c>
      <c r="O97">
        <v>0.18332619598366401</v>
      </c>
      <c r="P97">
        <v>8.9506629927650294E-2</v>
      </c>
      <c r="Q97">
        <v>-2.7496690123279301E-2</v>
      </c>
      <c r="R97">
        <v>4.4596635889307103E-2</v>
      </c>
      <c r="S97">
        <v>-0.16945362921101001</v>
      </c>
    </row>
    <row r="98" spans="1:19" x14ac:dyDescent="0.3">
      <c r="A98" t="s">
        <v>96</v>
      </c>
      <c r="B98">
        <v>6.2250723285096003E-2</v>
      </c>
      <c r="C98">
        <v>2.3218697536139799E-2</v>
      </c>
      <c r="D98">
        <v>4.1214511702196997E-2</v>
      </c>
      <c r="E98">
        <v>6.8874907606134197E-2</v>
      </c>
      <c r="F98">
        <v>6.6302110771885997E-2</v>
      </c>
      <c r="G98">
        <v>5.7533735272458104E-3</v>
      </c>
      <c r="H98">
        <v>7.5036127871080903E-3</v>
      </c>
      <c r="I98">
        <v>-5.01159738060733E-2</v>
      </c>
      <c r="J98">
        <v>0.160605662727694</v>
      </c>
      <c r="K98">
        <v>0.159372439491371</v>
      </c>
      <c r="L98">
        <v>-0.10030918355647001</v>
      </c>
      <c r="M98">
        <v>-2.55253631511424E-2</v>
      </c>
      <c r="N98">
        <v>3.5760867947213998E-3</v>
      </c>
      <c r="O98">
        <v>-3.8378731223726197E-2</v>
      </c>
      <c r="P98">
        <v>-0.101210163860638</v>
      </c>
      <c r="Q98">
        <v>6.1733862386754799E-3</v>
      </c>
      <c r="R98">
        <v>3.0524354878114401E-2</v>
      </c>
      <c r="S98">
        <v>-8.1485845409616897E-2</v>
      </c>
    </row>
    <row r="99" spans="1:19" x14ac:dyDescent="0.3">
      <c r="A99" t="s">
        <v>97</v>
      </c>
      <c r="B99">
        <v>6.5204531355150905E-2</v>
      </c>
      <c r="C99">
        <v>4.1684176272955002E-2</v>
      </c>
      <c r="D99">
        <v>-3.1622344809971697E-2</v>
      </c>
      <c r="E99">
        <v>1.89918104851339E-2</v>
      </c>
      <c r="F99">
        <v>4.8909613491259399E-2</v>
      </c>
      <c r="G99">
        <v>-7.2202608711642302E-3</v>
      </c>
      <c r="H99">
        <v>6.6837247202007502E-4</v>
      </c>
      <c r="I99">
        <v>-8.7273218672232006E-2</v>
      </c>
      <c r="J99">
        <v>0.19980701755281299</v>
      </c>
      <c r="K99">
        <v>0.24739942903734999</v>
      </c>
      <c r="L99">
        <v>7.4872991629813699E-3</v>
      </c>
      <c r="M99">
        <v>2.2463789871205599E-2</v>
      </c>
      <c r="N99">
        <v>8.3767535354331402E-2</v>
      </c>
      <c r="O99">
        <v>2.6209915463380501E-2</v>
      </c>
      <c r="P99">
        <v>-0.101814363036484</v>
      </c>
      <c r="Q99">
        <v>4.81171649050018E-2</v>
      </c>
      <c r="R99">
        <v>-4.5486720299683502E-2</v>
      </c>
      <c r="S99">
        <v>-8.7246434918372001E-2</v>
      </c>
    </row>
    <row r="100" spans="1:19" x14ac:dyDescent="0.3">
      <c r="A100" t="s">
        <v>98</v>
      </c>
      <c r="B100">
        <v>-6.5117046741899207E-2</v>
      </c>
      <c r="C100">
        <v>-7.8342351485701407E-3</v>
      </c>
      <c r="D100">
        <v>2.2678226213994498E-2</v>
      </c>
      <c r="E100">
        <v>-0.17181403389595701</v>
      </c>
      <c r="F100">
        <v>0.13569379550390401</v>
      </c>
      <c r="G100">
        <v>1.44937313671007E-2</v>
      </c>
      <c r="H100">
        <v>7.7292974535206602E-2</v>
      </c>
      <c r="I100">
        <v>0.13801697351112599</v>
      </c>
      <c r="J100">
        <v>3.6251545365539997E-2</v>
      </c>
      <c r="K100">
        <v>-1.83406654799112E-3</v>
      </c>
      <c r="L100">
        <v>-1.5321290645618499E-2</v>
      </c>
      <c r="M100">
        <v>0.20779893498726101</v>
      </c>
      <c r="N100">
        <v>-4.3183067664270797E-2</v>
      </c>
      <c r="O100">
        <v>1.8266132662027999E-2</v>
      </c>
      <c r="P100">
        <v>7.5422530767858806E-2</v>
      </c>
      <c r="Q100">
        <v>7.0655201280424795E-2</v>
      </c>
      <c r="R100">
        <v>7.1940794996454199E-2</v>
      </c>
      <c r="S100">
        <v>0.15685962697870301</v>
      </c>
    </row>
    <row r="101" spans="1:19" x14ac:dyDescent="0.3">
      <c r="A101" t="s">
        <v>99</v>
      </c>
      <c r="B101">
        <v>-4.2369826439928697E-2</v>
      </c>
      <c r="C101">
        <v>7.4460734213776594E-2</v>
      </c>
      <c r="D101">
        <v>-6.7818461123132598E-2</v>
      </c>
      <c r="E101">
        <v>-7.6072035135995406E-2</v>
      </c>
      <c r="F101">
        <v>8.3103177271407203E-2</v>
      </c>
      <c r="G101">
        <v>9.21157344993246E-2</v>
      </c>
      <c r="H101">
        <v>8.3790967716748904E-2</v>
      </c>
      <c r="I101">
        <v>0.43868684148263698</v>
      </c>
      <c r="J101">
        <v>-1.2664568412960899E-2</v>
      </c>
      <c r="K101">
        <v>1.6856899264394199E-2</v>
      </c>
      <c r="L101">
        <v>0.122657030647058</v>
      </c>
      <c r="M101">
        <v>0.101630412145435</v>
      </c>
      <c r="N101">
        <v>-1.59836905956675E-2</v>
      </c>
      <c r="O101">
        <v>-5.20737160021333E-2</v>
      </c>
      <c r="P101">
        <v>-1.36970325937225E-2</v>
      </c>
      <c r="Q101">
        <v>0.101267951660427</v>
      </c>
      <c r="R101">
        <v>6.7320067649926096E-2</v>
      </c>
      <c r="S101">
        <v>-8.5515431274103392E-3</v>
      </c>
    </row>
  </sheetData>
  <conditionalFormatting sqref="B2:S101">
    <cfRule type="cellIs" dxfId="2" priority="1" operator="greaterThan">
      <formula>0.299999999999999</formula>
    </cfRule>
    <cfRule type="cellIs" dxfId="1" priority="2" operator="lessThan">
      <formula>-0.299999999999999</formula>
    </cfRule>
    <cfRule type="cellIs" dxfId="0" priority="3" operator="greaterThan">
      <formula>0.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_Factor_Loadings_Z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Rawls</dc:creator>
  <cp:lastModifiedBy>Eric Rawls</cp:lastModifiedBy>
  <dcterms:created xsi:type="dcterms:W3CDTF">2020-12-19T00:00:11Z</dcterms:created>
  <dcterms:modified xsi:type="dcterms:W3CDTF">2021-02-10T21:27:51Z</dcterms:modified>
</cp:coreProperties>
</file>